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18"/>
  <workbookPr/>
  <mc:AlternateContent xmlns:mc="http://schemas.openxmlformats.org/markup-compatibility/2006">
    <mc:Choice Requires="x15">
      <x15ac:absPath xmlns:x15ac="http://schemas.microsoft.com/office/spreadsheetml/2010/11/ac" url="/Users/pjoglekar/Desktop/"/>
    </mc:Choice>
  </mc:AlternateContent>
  <xr:revisionPtr revIDLastSave="0" documentId="8_{6F32E548-265B-B142-80DD-2E48B2276FEF}" xr6:coauthVersionLast="47" xr6:coauthVersionMax="47" xr10:uidLastSave="{00000000-0000-0000-0000-000000000000}"/>
  <bookViews>
    <workbookView xWindow="29400" yWindow="-16320" windowWidth="38400" windowHeight="21100" xr2:uid="{E4D329C2-15D9-7944-98F5-45FA519D2AB1}"/>
  </bookViews>
  <sheets>
    <sheet name="SFile2_new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29" i="1" l="1"/>
  <c r="AV328" i="1"/>
  <c r="AV327" i="1"/>
  <c r="AV326" i="1"/>
  <c r="AV325" i="1"/>
  <c r="AV324" i="1"/>
  <c r="AV323" i="1"/>
  <c r="AV322" i="1"/>
  <c r="AV321" i="1"/>
  <c r="AV320" i="1"/>
  <c r="AV312" i="1"/>
  <c r="AV302" i="1"/>
  <c r="AV299" i="1"/>
  <c r="AV298" i="1"/>
  <c r="AV297" i="1"/>
  <c r="AV296" i="1"/>
  <c r="AV295" i="1"/>
  <c r="AV294" i="1"/>
  <c r="AV293" i="1"/>
  <c r="AV292" i="1"/>
  <c r="AV291" i="1"/>
  <c r="AV290" i="1"/>
  <c r="AV289" i="1"/>
  <c r="AV288" i="1"/>
  <c r="AV287" i="1"/>
  <c r="AV286" i="1"/>
  <c r="AV285" i="1"/>
  <c r="AV284" i="1"/>
  <c r="AV283" i="1"/>
  <c r="AV282" i="1"/>
  <c r="AV281" i="1"/>
  <c r="AV280" i="1"/>
  <c r="AV279" i="1"/>
  <c r="AV278" i="1"/>
  <c r="AV277" i="1"/>
  <c r="AV276" i="1"/>
  <c r="AV275" i="1"/>
  <c r="AV274" i="1"/>
  <c r="AV273" i="1"/>
  <c r="AV272" i="1"/>
  <c r="AV271" i="1"/>
  <c r="AV270" i="1"/>
  <c r="AV269" i="1"/>
  <c r="AV268" i="1"/>
  <c r="AV267" i="1"/>
  <c r="AV266" i="1"/>
  <c r="AV265" i="1"/>
  <c r="AV264" i="1"/>
  <c r="AV263" i="1"/>
  <c r="AV262" i="1"/>
  <c r="AV261" i="1"/>
  <c r="AV260" i="1"/>
  <c r="AV259" i="1"/>
  <c r="AV258" i="1"/>
  <c r="AV257" i="1"/>
  <c r="AV256" i="1"/>
  <c r="AV255" i="1"/>
  <c r="AV254" i="1"/>
  <c r="AV253" i="1"/>
  <c r="AV252" i="1"/>
  <c r="AV251" i="1"/>
  <c r="AV250" i="1"/>
  <c r="AV249" i="1"/>
  <c r="AV248" i="1"/>
  <c r="AV247" i="1"/>
  <c r="AV246" i="1"/>
  <c r="AV245" i="1"/>
  <c r="AV244" i="1"/>
  <c r="AV243" i="1"/>
  <c r="AV242" i="1"/>
  <c r="AV241" i="1"/>
  <c r="AV240" i="1"/>
  <c r="AV239" i="1"/>
  <c r="AV238" i="1"/>
  <c r="AV237" i="1"/>
  <c r="AV236" i="1"/>
  <c r="AV235" i="1"/>
  <c r="AV234" i="1"/>
  <c r="AV233" i="1"/>
  <c r="AV232" i="1"/>
  <c r="AV231" i="1"/>
  <c r="AV230" i="1"/>
  <c r="AV229" i="1"/>
  <c r="AV228" i="1"/>
  <c r="AV227" i="1"/>
  <c r="AV226" i="1"/>
  <c r="AV225" i="1"/>
  <c r="AV224" i="1"/>
  <c r="AV223" i="1"/>
  <c r="AV222" i="1"/>
  <c r="AV221" i="1"/>
  <c r="AV220" i="1"/>
  <c r="AV219" i="1"/>
  <c r="AV218" i="1"/>
  <c r="AV217" i="1"/>
  <c r="AV216" i="1"/>
  <c r="AV215" i="1"/>
  <c r="AV214" i="1"/>
  <c r="AV213" i="1"/>
  <c r="AV212" i="1"/>
  <c r="AV211" i="1"/>
  <c r="AV210" i="1"/>
  <c r="AV209" i="1"/>
  <c r="AV208" i="1"/>
  <c r="AV207" i="1"/>
  <c r="AV206" i="1"/>
  <c r="AV205" i="1"/>
  <c r="AV204" i="1"/>
  <c r="AV203" i="1"/>
  <c r="AV202" i="1"/>
  <c r="AV201" i="1"/>
  <c r="AV200" i="1"/>
  <c r="AV192" i="1"/>
  <c r="AV182" i="1"/>
  <c r="AV172" i="1"/>
  <c r="AV162" i="1"/>
  <c r="AV152" i="1"/>
  <c r="AV142" i="1"/>
  <c r="AV132" i="1"/>
  <c r="AV129" i="1"/>
  <c r="AV128" i="1"/>
  <c r="AV127" i="1"/>
  <c r="AV126" i="1"/>
  <c r="AV125" i="1"/>
  <c r="AV124" i="1"/>
  <c r="AV123" i="1"/>
  <c r="AV122" i="1"/>
  <c r="AV121" i="1"/>
  <c r="AV120" i="1"/>
  <c r="AV112" i="1"/>
  <c r="AV102" i="1"/>
  <c r="AV92" i="1"/>
  <c r="AV82" i="1"/>
  <c r="AV72" i="1"/>
  <c r="AV62" i="1"/>
  <c r="AV52" i="1"/>
  <c r="AV42" i="1"/>
  <c r="AV32" i="1"/>
  <c r="AV29" i="1"/>
  <c r="AV28" i="1"/>
  <c r="AV27" i="1"/>
  <c r="AV26" i="1"/>
  <c r="AV25" i="1"/>
  <c r="AV24" i="1"/>
  <c r="AV23" i="1"/>
  <c r="AV22" i="1"/>
  <c r="AV21" i="1"/>
  <c r="AV20" i="1"/>
  <c r="AV12" i="1"/>
  <c r="AV2" i="1"/>
  <c r="AV15" i="1"/>
  <c r="AV77" i="1"/>
  <c r="AV141" i="1"/>
  <c r="AV41" i="1"/>
  <c r="AV114" i="1"/>
  <c r="AV78" i="1"/>
  <c r="AV159" i="1"/>
  <c r="AV33" i="1"/>
  <c r="AV43" i="1"/>
  <c r="AV44" i="1"/>
  <c r="AV160" i="1"/>
  <c r="AV115" i="1"/>
  <c r="AV45" i="1"/>
  <c r="AV79" i="1"/>
  <c r="AV116" i="1"/>
  <c r="AV46" i="1"/>
  <c r="AV47" i="1"/>
  <c r="AV18" i="1"/>
  <c r="AV161" i="1"/>
  <c r="AV117" i="1"/>
  <c r="AV80" i="1"/>
  <c r="AV118" i="1"/>
  <c r="AV101" i="1"/>
  <c r="AV81" i="1"/>
  <c r="AV35" i="1"/>
  <c r="AV48" i="1"/>
  <c r="AV70" i="1"/>
  <c r="AV83" i="1"/>
  <c r="AV49" i="1"/>
  <c r="AV71" i="1"/>
  <c r="AV50" i="1"/>
  <c r="AV19" i="1"/>
  <c r="AV163" i="1"/>
  <c r="AV119" i="1"/>
  <c r="AV51" i="1"/>
  <c r="AV3" i="1"/>
  <c r="AV164" i="1"/>
  <c r="AV111" i="1"/>
  <c r="AV150" i="1"/>
  <c r="AV84" i="1"/>
  <c r="AV85" i="1"/>
  <c r="AV165" i="1"/>
  <c r="AV4" i="1"/>
  <c r="AV166" i="1"/>
  <c r="AV86" i="1"/>
  <c r="AV53" i="1"/>
  <c r="AV167" i="1"/>
  <c r="AV151" i="1"/>
  <c r="AV168" i="1"/>
  <c r="AV87" i="1"/>
  <c r="AV54" i="1"/>
  <c r="AV30" i="1"/>
  <c r="AV169" i="1"/>
  <c r="AV170" i="1"/>
  <c r="AV171" i="1"/>
  <c r="AV5" i="1"/>
  <c r="AV143" i="1"/>
  <c r="AV173" i="1"/>
  <c r="AV174" i="1"/>
  <c r="AV175" i="1"/>
  <c r="AV176" i="1"/>
  <c r="AV55" i="1"/>
  <c r="AV36" i="1"/>
  <c r="AV88" i="1"/>
  <c r="AV177" i="1"/>
  <c r="AV178" i="1"/>
  <c r="AV103" i="1"/>
  <c r="AV56" i="1"/>
  <c r="AV89" i="1"/>
  <c r="AV113" i="1"/>
  <c r="AV90" i="1"/>
  <c r="AV57" i="1"/>
  <c r="AV91" i="1"/>
  <c r="AV73" i="1"/>
  <c r="AV179" i="1"/>
  <c r="AV180" i="1"/>
  <c r="AV6" i="1"/>
  <c r="AV181" i="1"/>
  <c r="AV144" i="1"/>
  <c r="AV109" i="1"/>
  <c r="AV104" i="1"/>
  <c r="AV153" i="1"/>
  <c r="AV14" i="1"/>
  <c r="AV93" i="1"/>
  <c r="AV16" i="1"/>
  <c r="AV183" i="1"/>
  <c r="AV145" i="1"/>
  <c r="AV58" i="1"/>
  <c r="AV59" i="1"/>
  <c r="AV184" i="1"/>
  <c r="AV94" i="1"/>
  <c r="AV60" i="1"/>
  <c r="AV37" i="1"/>
  <c r="AV130" i="1"/>
  <c r="AV95" i="1"/>
  <c r="AV96" i="1"/>
  <c r="AV185" i="1"/>
  <c r="AV186" i="1"/>
  <c r="AV61" i="1"/>
  <c r="AV154" i="1"/>
  <c r="AV31" i="1"/>
  <c r="AV187" i="1"/>
  <c r="AV131" i="1"/>
  <c r="AV188" i="1"/>
  <c r="AV69" i="1"/>
  <c r="AV38" i="1"/>
  <c r="AV189" i="1"/>
  <c r="AV133" i="1"/>
  <c r="AV105" i="1"/>
  <c r="AV190" i="1"/>
  <c r="AV134" i="1"/>
  <c r="AV63" i="1"/>
  <c r="AV300" i="1"/>
  <c r="AV191" i="1"/>
  <c r="AV39" i="1"/>
  <c r="AV301" i="1"/>
  <c r="AV146" i="1"/>
  <c r="AV303" i="1"/>
  <c r="AV304" i="1"/>
  <c r="AV305" i="1"/>
  <c r="AV64" i="1"/>
  <c r="AV7" i="1"/>
  <c r="AV306" i="1"/>
  <c r="AV193" i="1"/>
  <c r="AV194" i="1"/>
  <c r="AV65" i="1"/>
  <c r="AV307" i="1"/>
  <c r="AV308" i="1"/>
  <c r="AV8" i="1"/>
  <c r="AV147" i="1"/>
  <c r="AV106" i="1"/>
  <c r="AV309" i="1"/>
  <c r="AV310" i="1"/>
  <c r="AV195" i="1"/>
  <c r="AV311" i="1"/>
  <c r="AV9" i="1"/>
  <c r="AV313" i="1"/>
  <c r="AV40" i="1"/>
  <c r="AV66" i="1"/>
  <c r="AV148" i="1"/>
  <c r="AV196" i="1"/>
  <c r="AV135" i="1"/>
  <c r="AV136" i="1"/>
  <c r="AV197" i="1"/>
  <c r="AV97" i="1"/>
  <c r="AV67" i="1"/>
  <c r="AV68" i="1"/>
  <c r="AV137" i="1"/>
  <c r="AV110" i="1"/>
  <c r="AV17" i="1"/>
  <c r="AV98" i="1"/>
  <c r="AV13" i="1"/>
  <c r="AV198" i="1"/>
  <c r="AV199" i="1"/>
  <c r="AV314" i="1"/>
  <c r="AV315" i="1"/>
  <c r="AV138" i="1"/>
  <c r="AV316" i="1"/>
  <c r="AV317" i="1"/>
  <c r="AV318" i="1"/>
  <c r="AV74" i="1"/>
  <c r="AV34" i="1"/>
  <c r="AV107" i="1"/>
  <c r="AV75" i="1"/>
  <c r="AV319" i="1"/>
  <c r="AV139" i="1"/>
  <c r="AV99" i="1"/>
  <c r="AV10" i="1"/>
  <c r="AV155" i="1"/>
  <c r="AV149" i="1"/>
  <c r="AV11" i="1"/>
  <c r="AV156" i="1"/>
  <c r="AV108" i="1"/>
  <c r="AV157" i="1"/>
  <c r="AV100" i="1"/>
  <c r="AV140" i="1"/>
  <c r="AV330" i="1"/>
  <c r="AV331" i="1"/>
  <c r="AV76" i="1"/>
  <c r="AV158" i="1"/>
</calcChain>
</file>

<file path=xl/sharedStrings.xml><?xml version="1.0" encoding="utf-8"?>
<sst xmlns="http://schemas.openxmlformats.org/spreadsheetml/2006/main" count="706" uniqueCount="262">
  <si>
    <t>Proteins</t>
  </si>
  <si>
    <t>Bcep781</t>
  </si>
  <si>
    <t>OP1</t>
  </si>
  <si>
    <t>Bcep43</t>
  </si>
  <si>
    <t>Bcep1</t>
  </si>
  <si>
    <t>BcepNY3</t>
  </si>
  <si>
    <t>KPhi1</t>
  </si>
  <si>
    <t>XPP1</t>
  </si>
  <si>
    <t>XPP3</t>
  </si>
  <si>
    <t>XPP4</t>
  </si>
  <si>
    <t>XPP6</t>
  </si>
  <si>
    <t>XPP8</t>
  </si>
  <si>
    <t>XPP9</t>
  </si>
  <si>
    <t>XPV1</t>
  </si>
  <si>
    <t>XPV3</t>
  </si>
  <si>
    <t>phiXaf18</t>
  </si>
  <si>
    <t>Adzire</t>
  </si>
  <si>
    <t>Bakoly</t>
  </si>
  <si>
    <t>Elie</t>
  </si>
  <si>
    <t>Jenny</t>
  </si>
  <si>
    <t>Sarlave</t>
  </si>
  <si>
    <t>Simangalove</t>
  </si>
  <si>
    <t>X1</t>
  </si>
  <si>
    <t>MYK3</t>
  </si>
  <si>
    <t>BsXeu169p3</t>
  </si>
  <si>
    <t>pXoo1107</t>
  </si>
  <si>
    <t>NEB7</t>
  </si>
  <si>
    <t>RS_CA1</t>
  </si>
  <si>
    <t>PQ43W</t>
  </si>
  <si>
    <t>XapPhi1</t>
  </si>
  <si>
    <t>XapPhi10</t>
  </si>
  <si>
    <t>XapPhi11</t>
  </si>
  <si>
    <t>XapPhi13</t>
  </si>
  <si>
    <t>XapPhi14</t>
  </si>
  <si>
    <t>XapPhi15</t>
  </si>
  <si>
    <t>XapPhi4</t>
  </si>
  <si>
    <t>XapPhi5</t>
  </si>
  <si>
    <t>XapPhi6</t>
  </si>
  <si>
    <t>XapPhi7</t>
  </si>
  <si>
    <t>XapPhi8</t>
  </si>
  <si>
    <t>XapPhi9</t>
  </si>
  <si>
    <t>XapPhi3</t>
  </si>
  <si>
    <t>subfamily_117.faa</t>
  </si>
  <si>
    <t>tail completion or Neck1 protein Unknown</t>
  </si>
  <si>
    <t>subfamily_144.faa</t>
  </si>
  <si>
    <t>portal protein Unknown</t>
  </si>
  <si>
    <t>subfamily_161.faa</t>
  </si>
  <si>
    <t>hypothetical protein Unknown</t>
  </si>
  <si>
    <t>subfamily_196.faa</t>
  </si>
  <si>
    <t>terminase large subunit Unknown</t>
  </si>
  <si>
    <t>subfamily_139.faa</t>
  </si>
  <si>
    <t>baseplate wedge subunit Unknown</t>
  </si>
  <si>
    <t>subfamily_310.faa</t>
  </si>
  <si>
    <t>DNA helicase Unknown</t>
  </si>
  <si>
    <t>subfamily_318.faa</t>
  </si>
  <si>
    <t>structural protein Unknown</t>
  </si>
  <si>
    <t>tail sheath Unknown</t>
  </si>
  <si>
    <t>subfamily_68.faa</t>
  </si>
  <si>
    <t>virion structural protein Unknown</t>
  </si>
  <si>
    <t>subfamily_73.faa</t>
  </si>
  <si>
    <t>DNA polymerase Unknown</t>
  </si>
  <si>
    <t>subfamily_134.faa</t>
  </si>
  <si>
    <t>DNA primase Unknown</t>
  </si>
  <si>
    <t>subfamily_48.faa</t>
  </si>
  <si>
    <t>subfamily_16.faa</t>
  </si>
  <si>
    <t>tail fiber protein Unknown</t>
  </si>
  <si>
    <t>subfamily_10.faa</t>
  </si>
  <si>
    <t>exonuclease Unknown</t>
  </si>
  <si>
    <t>endolysin Unknown</t>
  </si>
  <si>
    <t>subfamily_46.faa</t>
  </si>
  <si>
    <t>RusA-like Holliday junction resolvase Unknown</t>
  </si>
  <si>
    <t>subfamily_11.faa</t>
  </si>
  <si>
    <t>head morphogenesis Unknown</t>
  </si>
  <si>
    <t>subfamily_14.faa</t>
  </si>
  <si>
    <t>major head protein Unknown</t>
  </si>
  <si>
    <t>subfamily_141.faa</t>
  </si>
  <si>
    <t>head protein Unknown</t>
  </si>
  <si>
    <t>subfamily_148.faa</t>
  </si>
  <si>
    <t>subfamily_151.faa</t>
  </si>
  <si>
    <t>subfamily_171.faa</t>
  </si>
  <si>
    <t>baseplate spike Unknown</t>
  </si>
  <si>
    <t>subfamily_118.faa</t>
  </si>
  <si>
    <t>head maturation protease Unknown</t>
  </si>
  <si>
    <t>subfamily_191.faa</t>
  </si>
  <si>
    <t>subfamily_34.faa</t>
  </si>
  <si>
    <t>minor head protein Unknown</t>
  </si>
  <si>
    <t>subfamily_44.faa</t>
  </si>
  <si>
    <t>baseplate hub Unknown</t>
  </si>
  <si>
    <t>subfamily_7.faa</t>
  </si>
  <si>
    <t>subfamily_13.faa</t>
  </si>
  <si>
    <t>subfamily_183.faa</t>
  </si>
  <si>
    <t>subfamily_181.faa</t>
  </si>
  <si>
    <t>subfamily_60.faa</t>
  </si>
  <si>
    <t>subfamily_110.faa</t>
  </si>
  <si>
    <t>subfamily_6.faa</t>
  </si>
  <si>
    <t>phosphofructokinase Unknown</t>
  </si>
  <si>
    <t>subfamily_119.faa</t>
  </si>
  <si>
    <t>subfamily_113.faa</t>
  </si>
  <si>
    <t>subfamily_170.faa</t>
  </si>
  <si>
    <t>subfamily_19.faa</t>
  </si>
  <si>
    <t>subfamily_301.faa</t>
  </si>
  <si>
    <t>tail assembly chaperone Unknown</t>
  </si>
  <si>
    <t>subfamily_33.faa</t>
  </si>
  <si>
    <t>subfamily_105.faa</t>
  </si>
  <si>
    <t>subfamily_107.faa</t>
  </si>
  <si>
    <t>subfamily_111.faa</t>
  </si>
  <si>
    <t>subfamily_115.faa</t>
  </si>
  <si>
    <t>subfamily_133.faa</t>
  </si>
  <si>
    <t>subfamily_137.faa</t>
  </si>
  <si>
    <t>subfamily_143.faa</t>
  </si>
  <si>
    <t>subfamily_17.faa</t>
  </si>
  <si>
    <t>subfamily_18.faa</t>
  </si>
  <si>
    <t>tail length tape measure protein Unknown</t>
  </si>
  <si>
    <t>subfamily_164.faa</t>
  </si>
  <si>
    <t>homing endonuclease Unknown</t>
  </si>
  <si>
    <t>subfamily_165.faa</t>
  </si>
  <si>
    <t>subfamily_179.faa</t>
  </si>
  <si>
    <t>holin Unknown</t>
  </si>
  <si>
    <t>subfamily_3.faa</t>
  </si>
  <si>
    <t>subfamily_31.faa</t>
  </si>
  <si>
    <t>subfamily_314.faa</t>
  </si>
  <si>
    <t>subfamily_35.faa</t>
  </si>
  <si>
    <t>subfamily_41.faa</t>
  </si>
  <si>
    <t>endonuclease Unknown</t>
  </si>
  <si>
    <t>subfamily_187.faa</t>
  </si>
  <si>
    <t>subfamily_131.faa</t>
  </si>
  <si>
    <t>subfamily_135.faa</t>
  </si>
  <si>
    <t>subfamily_116.faa</t>
  </si>
  <si>
    <t>subfamily_59.faa</t>
  </si>
  <si>
    <t>subfamily_61.faa</t>
  </si>
  <si>
    <t>subfamily_91.faa</t>
  </si>
  <si>
    <t>subfamily_100.faa</t>
  </si>
  <si>
    <t>subfamily_108.faa</t>
  </si>
  <si>
    <t>subfamily_114.faa</t>
  </si>
  <si>
    <t>subfamily_130.faa</t>
  </si>
  <si>
    <t>subfamily_15.faa</t>
  </si>
  <si>
    <t>subfamily_154.faa</t>
  </si>
  <si>
    <t>subfamily_169.faa</t>
  </si>
  <si>
    <t>subfamily_158.faa</t>
  </si>
  <si>
    <t>subfamily_160.faa</t>
  </si>
  <si>
    <t>subfamily_173.faa</t>
  </si>
  <si>
    <t>subfamily_40.faa</t>
  </si>
  <si>
    <t>subfamily_47.faa</t>
  </si>
  <si>
    <t>subfamily_67.faa</t>
  </si>
  <si>
    <t>subfamily_8.faa</t>
  </si>
  <si>
    <t>subfamily_150.faa</t>
  </si>
  <si>
    <t>subfamily_147.faa</t>
  </si>
  <si>
    <t>subfamily_194.faa</t>
  </si>
  <si>
    <t>subfamily_77.faa</t>
  </si>
  <si>
    <t>subfamily_146.faa</t>
  </si>
  <si>
    <t>subfamily_45.faa</t>
  </si>
  <si>
    <t>subfamily_176.faa</t>
  </si>
  <si>
    <t>subfamily_106.faa</t>
  </si>
  <si>
    <t>tail protein Unknown</t>
  </si>
  <si>
    <t>subfamily_153.faa</t>
  </si>
  <si>
    <t>immunity to superinfection Unknown</t>
  </si>
  <si>
    <t>subfamily_186.faa</t>
  </si>
  <si>
    <t>subfamily_38.faa</t>
  </si>
  <si>
    <t>Rz-like spanin Unknown</t>
  </si>
  <si>
    <t>subfamily_39.faa</t>
  </si>
  <si>
    <t>subfamily_43.faa</t>
  </si>
  <si>
    <t>subfamily_51.faa</t>
  </si>
  <si>
    <t>subfamily_66.faa</t>
  </si>
  <si>
    <t>subfamily_87.faa</t>
  </si>
  <si>
    <t>subfamily_104.faa</t>
  </si>
  <si>
    <t>subfamily_166.faa</t>
  </si>
  <si>
    <t>subfamily_101.faa</t>
  </si>
  <si>
    <t>dATP / dGTP pyrophosphohydrolase Unknown</t>
  </si>
  <si>
    <t>subfamily_163.faa</t>
  </si>
  <si>
    <t>subfamily_304.faa</t>
  </si>
  <si>
    <t>subfamily_319.faa</t>
  </si>
  <si>
    <t>subfamily_36.faa</t>
  </si>
  <si>
    <t>subfamily_71.faa</t>
  </si>
  <si>
    <t>subfamily_149.faa</t>
  </si>
  <si>
    <t>subfamily_157.faa</t>
  </si>
  <si>
    <t>subfamily_180.faa</t>
  </si>
  <si>
    <t>subfamily_69.faa</t>
  </si>
  <si>
    <t>subfamily_74.faa</t>
  </si>
  <si>
    <t>subfamily_79.faa</t>
  </si>
  <si>
    <t>subfamily_94.faa</t>
  </si>
  <si>
    <t>subfamily_109.faa</t>
  </si>
  <si>
    <t>DNA methyltransferase Unknown</t>
  </si>
  <si>
    <t>subfamily_136.faa</t>
  </si>
  <si>
    <t>subfamily_140.faa</t>
  </si>
  <si>
    <t>subfamily_145.faa</t>
  </si>
  <si>
    <t>subfamily_174.faa</t>
  </si>
  <si>
    <t>subfamily_188.faa</t>
  </si>
  <si>
    <t>subfamily_193.faa</t>
  </si>
  <si>
    <t>subfamily_1.faa</t>
  </si>
  <si>
    <t>subfamily_103.faa</t>
  </si>
  <si>
    <t>subfamily_159.faa</t>
  </si>
  <si>
    <t>subfamily_168.faa</t>
  </si>
  <si>
    <t>subfamily_175.faa</t>
  </si>
  <si>
    <t>subfamily_178.faa</t>
  </si>
  <si>
    <t>subfamily_184.faa</t>
  </si>
  <si>
    <t>subfamily_190.faa</t>
  </si>
  <si>
    <t>subfamily_195.faa</t>
  </si>
  <si>
    <t>subfamily_300.faa</t>
  </si>
  <si>
    <t>subfamily_308.faa</t>
  </si>
  <si>
    <t>subfamily_311.faa</t>
  </si>
  <si>
    <t>membrane protein Unknown</t>
  </si>
  <si>
    <t>subfamily_313.faa</t>
  </si>
  <si>
    <t>subfamily_37.faa</t>
  </si>
  <si>
    <t>HNH endonuclease Unknown</t>
  </si>
  <si>
    <t>subfamily_4.faa</t>
  </si>
  <si>
    <t>subfamily_49.faa</t>
  </si>
  <si>
    <t>subfamily_5.faa</t>
  </si>
  <si>
    <t>subfamily_56.faa</t>
  </si>
  <si>
    <t>subfamily_70.faa</t>
  </si>
  <si>
    <t>subfamily_76.faa</t>
  </si>
  <si>
    <t>subfamily_83.faa</t>
  </si>
  <si>
    <t>subfamily_9.faa</t>
  </si>
  <si>
    <t>subfamily_93.faa</t>
  </si>
  <si>
    <t>subfamily_95.faa</t>
  </si>
  <si>
    <t>subfamily_96.faa</t>
  </si>
  <si>
    <t>subfamily_97.faa</t>
  </si>
  <si>
    <t>subfamily_98.faa</t>
  </si>
  <si>
    <t>subfamily_99.faa</t>
  </si>
  <si>
    <t>subfamily_156.faa</t>
  </si>
  <si>
    <t>subfamily_317.faa</t>
  </si>
  <si>
    <t>subfamily_316.faa</t>
  </si>
  <si>
    <t>subfamily_58.faa</t>
  </si>
  <si>
    <t>subfamily_78.faa</t>
  </si>
  <si>
    <t>HTH DNA binding protein Unknown</t>
  </si>
  <si>
    <t>subfamily_155.faa</t>
  </si>
  <si>
    <t>dUTPase Unknown</t>
  </si>
  <si>
    <t>subfamily_185.faa</t>
  </si>
  <si>
    <t>transcriptional regulator Unknown</t>
  </si>
  <si>
    <t>subfamily_305.faa</t>
  </si>
  <si>
    <t>subfamily_330.faa</t>
  </si>
  <si>
    <t>subfamily_53.faa</t>
  </si>
  <si>
    <t>subfamily_63.faa</t>
  </si>
  <si>
    <t>MutT/NUDIX hydrolase Unknown</t>
  </si>
  <si>
    <t>subfamily_138.faa</t>
  </si>
  <si>
    <t>subfamily_167.faa</t>
  </si>
  <si>
    <t>subfamily_177.faa</t>
  </si>
  <si>
    <t>subfamily_189.faa</t>
  </si>
  <si>
    <t>subfamily_197.faa</t>
  </si>
  <si>
    <t>subfamily_198.faa</t>
  </si>
  <si>
    <t>subfamily_199.faa</t>
  </si>
  <si>
    <t>tail fiber assembly Unknown</t>
  </si>
  <si>
    <t>subfamily_30.faa</t>
  </si>
  <si>
    <t>subfamily_303.faa</t>
  </si>
  <si>
    <t>subfamily_306.faa</t>
  </si>
  <si>
    <t>subfamily_307.faa</t>
  </si>
  <si>
    <t>subfamily_309.faa</t>
  </si>
  <si>
    <t>subfamily_315.faa</t>
  </si>
  <si>
    <t>subfamily_50.faa</t>
  </si>
  <si>
    <t>subfamily_54.faa</t>
  </si>
  <si>
    <t>subfamily_55.faa</t>
  </si>
  <si>
    <t>subfamily_57.faa</t>
  </si>
  <si>
    <t>subfamily_64.faa</t>
  </si>
  <si>
    <t>subfamily_65.faa</t>
  </si>
  <si>
    <t>subfamily_75.faa</t>
  </si>
  <si>
    <t>subfamily_80.faa</t>
  </si>
  <si>
    <t>subfamily_81.faa</t>
  </si>
  <si>
    <t>subfamily_84.faa</t>
  </si>
  <si>
    <t>subfamily_85.faa</t>
  </si>
  <si>
    <t>subfamily_86.faa</t>
  </si>
  <si>
    <t>subfamily_88.faa</t>
  </si>
  <si>
    <t>subfamily_89.faa</t>
  </si>
  <si>
    <t>subfamily_90.f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C745-80B7-4746-B2E2-8B9969F7C8BF}">
  <dimension ref="A1:AV331"/>
  <sheetViews>
    <sheetView tabSelected="1" zoomScale="75" zoomScaleNormal="50" workbookViewId="0">
      <selection activeCell="C2" sqref="C2"/>
    </sheetView>
  </sheetViews>
  <sheetFormatPr defaultColWidth="11" defaultRowHeight="15.95"/>
  <cols>
    <col min="1" max="1" width="16.625" bestFit="1" customWidth="1"/>
    <col min="2" max="2" width="37.125" bestFit="1" customWidth="1"/>
    <col min="5" max="5" width="10.875" customWidth="1"/>
    <col min="32" max="32" width="10.875" customWidth="1"/>
  </cols>
  <sheetData>
    <row r="1" spans="1:48"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t="s">
        <v>29</v>
      </c>
      <c r="AH1" t="s">
        <v>30</v>
      </c>
      <c r="AI1" t="s">
        <v>31</v>
      </c>
      <c r="AJ1" t="s">
        <v>31</v>
      </c>
      <c r="AK1" t="s">
        <v>32</v>
      </c>
      <c r="AL1" t="s">
        <v>33</v>
      </c>
      <c r="AM1" t="s">
        <v>34</v>
      </c>
      <c r="AN1" t="s">
        <v>29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</row>
    <row r="2" spans="1:48">
      <c r="A2" t="s">
        <v>42</v>
      </c>
      <c r="B2" s="1" t="s">
        <v>43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f>SUM(A1:AU1)</f>
        <v>0</v>
      </c>
    </row>
    <row r="3" spans="1:48">
      <c r="A3" t="s">
        <v>44</v>
      </c>
      <c r="B3" s="1" t="s">
        <v>45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f>SUM(A3:AU3)</f>
        <v>45</v>
      </c>
    </row>
    <row r="4" spans="1:48">
      <c r="A4" t="s">
        <v>46</v>
      </c>
      <c r="B4" s="1" t="s">
        <v>47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f>SUM(A4:AU4)</f>
        <v>45</v>
      </c>
    </row>
    <row r="5" spans="1:48">
      <c r="A5" t="s">
        <v>48</v>
      </c>
      <c r="B5" s="1" t="s">
        <v>49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f>SUM(A5:AU5)</f>
        <v>45</v>
      </c>
    </row>
    <row r="6" spans="1:48">
      <c r="A6" t="s">
        <v>50</v>
      </c>
      <c r="B6" s="1" t="s">
        <v>5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f>SUM(A6:AU6)</f>
        <v>45</v>
      </c>
    </row>
    <row r="7" spans="1:48">
      <c r="A7" t="s">
        <v>52</v>
      </c>
      <c r="B7" s="1" t="s">
        <v>5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f>SUM(A7:AU7)</f>
        <v>45</v>
      </c>
    </row>
    <row r="8" spans="1:48">
      <c r="A8" t="s">
        <v>54</v>
      </c>
      <c r="B8" s="1" t="s">
        <v>55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f>SUM(A8:AU8)</f>
        <v>45</v>
      </c>
    </row>
    <row r="9" spans="1:48">
      <c r="A9" t="s">
        <v>54</v>
      </c>
      <c r="B9" s="1" t="s">
        <v>56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f>SUM(A9:AU9)</f>
        <v>45</v>
      </c>
    </row>
    <row r="10" spans="1:48">
      <c r="A10" t="s">
        <v>57</v>
      </c>
      <c r="B10" s="1" t="s">
        <v>58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f>SUM(A10:AU10)</f>
        <v>45</v>
      </c>
    </row>
    <row r="11" spans="1:48">
      <c r="A11" t="s">
        <v>59</v>
      </c>
      <c r="B11" s="1" t="s">
        <v>6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f>SUM(A11:AU11)</f>
        <v>45</v>
      </c>
    </row>
    <row r="12" spans="1:48">
      <c r="A12" t="s">
        <v>61</v>
      </c>
      <c r="B12" s="1" t="s">
        <v>62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0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f>SUM(A11:AU11)</f>
        <v>45</v>
      </c>
    </row>
    <row r="13" spans="1:48">
      <c r="A13" t="s">
        <v>63</v>
      </c>
      <c r="B13" s="1" t="s">
        <v>5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f>SUM(A13:AU13)</f>
        <v>38</v>
      </c>
    </row>
    <row r="14" spans="1:48">
      <c r="A14" t="s">
        <v>64</v>
      </c>
      <c r="B14" s="1" t="s">
        <v>65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f>SUM(A14:AU14)</f>
        <v>37</v>
      </c>
    </row>
    <row r="15" spans="1:48">
      <c r="A15" t="s">
        <v>66</v>
      </c>
      <c r="B15" s="1" t="s">
        <v>67</v>
      </c>
      <c r="C15">
        <v>0</v>
      </c>
      <c r="D15">
        <v>1</v>
      </c>
      <c r="E15">
        <v>0</v>
      </c>
      <c r="F15">
        <v>0</v>
      </c>
      <c r="G15">
        <v>0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f>SUM(A15:AU15)</f>
        <v>33</v>
      </c>
    </row>
    <row r="16" spans="1:48">
      <c r="A16" t="s">
        <v>46</v>
      </c>
      <c r="B16" s="1" t="s">
        <v>68</v>
      </c>
      <c r="C16">
        <v>0</v>
      </c>
      <c r="D16">
        <v>1</v>
      </c>
      <c r="E16">
        <v>0</v>
      </c>
      <c r="F16">
        <v>0</v>
      </c>
      <c r="G16">
        <v>0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0</v>
      </c>
      <c r="AF16">
        <v>0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f>SUM(A16:AU16)</f>
        <v>33</v>
      </c>
    </row>
    <row r="17" spans="1:48">
      <c r="A17" t="s">
        <v>69</v>
      </c>
      <c r="B17" s="1" t="s">
        <v>70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f>SUM(A17:AU17)</f>
        <v>34</v>
      </c>
    </row>
    <row r="18" spans="1:48">
      <c r="A18" t="s">
        <v>71</v>
      </c>
      <c r="B18" s="1" t="s">
        <v>72</v>
      </c>
      <c r="C18">
        <v>0</v>
      </c>
      <c r="D18">
        <v>1</v>
      </c>
      <c r="E18">
        <v>0</v>
      </c>
      <c r="F18">
        <v>0</v>
      </c>
      <c r="G18">
        <v>0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0</v>
      </c>
      <c r="AF18">
        <v>0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f>SUM(A18:AU18)</f>
        <v>33</v>
      </c>
    </row>
    <row r="19" spans="1:48">
      <c r="A19" t="s">
        <v>73</v>
      </c>
      <c r="B19" s="1" t="s">
        <v>74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0</v>
      </c>
      <c r="AF19">
        <v>0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f>SUM(A19:AU19)</f>
        <v>33</v>
      </c>
    </row>
    <row r="20" spans="1:48">
      <c r="A20" t="s">
        <v>75</v>
      </c>
      <c r="B20" s="1" t="s">
        <v>76</v>
      </c>
      <c r="C20">
        <v>0</v>
      </c>
      <c r="D20">
        <v>1</v>
      </c>
      <c r="E20">
        <v>0</v>
      </c>
      <c r="F20">
        <v>0</v>
      </c>
      <c r="G20">
        <v>0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f>SUM(A10:AU10)</f>
        <v>45</v>
      </c>
    </row>
    <row r="21" spans="1:48">
      <c r="A21" t="s">
        <v>77</v>
      </c>
      <c r="B21" s="1" t="s">
        <v>47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0</v>
      </c>
      <c r="AF21">
        <v>0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f>SUM(A11:AU11)</f>
        <v>45</v>
      </c>
    </row>
    <row r="22" spans="1:48">
      <c r="A22" t="s">
        <v>78</v>
      </c>
      <c r="B22" s="1" t="s">
        <v>47</v>
      </c>
      <c r="C22">
        <v>0</v>
      </c>
      <c r="D22">
        <v>1</v>
      </c>
      <c r="E22">
        <v>0</v>
      </c>
      <c r="F22">
        <v>0</v>
      </c>
      <c r="G22">
        <v>0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f>SUM(A11:AU11)</f>
        <v>45</v>
      </c>
    </row>
    <row r="23" spans="1:48">
      <c r="A23" t="s">
        <v>79</v>
      </c>
      <c r="B23" s="1" t="s">
        <v>80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f>SUM(A13:AU13)</f>
        <v>38</v>
      </c>
    </row>
    <row r="24" spans="1:48">
      <c r="A24" t="s">
        <v>81</v>
      </c>
      <c r="B24" s="1" t="s">
        <v>82</v>
      </c>
      <c r="C24">
        <v>0</v>
      </c>
      <c r="D24">
        <v>1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0</v>
      </c>
      <c r="AF24">
        <v>0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f>SUM(A14:AU14)</f>
        <v>37</v>
      </c>
    </row>
    <row r="25" spans="1:48">
      <c r="A25" t="s">
        <v>83</v>
      </c>
      <c r="B25" s="1" t="s">
        <v>47</v>
      </c>
      <c r="C25">
        <v>0</v>
      </c>
      <c r="D25">
        <v>1</v>
      </c>
      <c r="E25">
        <v>0</v>
      </c>
      <c r="F25">
        <v>0</v>
      </c>
      <c r="G25">
        <v>0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f>SUM(A15:AU15)</f>
        <v>33</v>
      </c>
    </row>
    <row r="26" spans="1:48">
      <c r="A26" t="s">
        <v>84</v>
      </c>
      <c r="B26" s="1" t="s">
        <v>85</v>
      </c>
      <c r="C26">
        <v>0</v>
      </c>
      <c r="D26">
        <v>1</v>
      </c>
      <c r="E26"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0</v>
      </c>
      <c r="AF26">
        <v>0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f>SUM(A16:AU16)</f>
        <v>33</v>
      </c>
    </row>
    <row r="27" spans="1:48">
      <c r="A27" t="s">
        <v>86</v>
      </c>
      <c r="B27" s="1" t="s">
        <v>87</v>
      </c>
      <c r="C27">
        <v>0</v>
      </c>
      <c r="D27">
        <v>1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0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f>SUM(A17:AU17)</f>
        <v>34</v>
      </c>
    </row>
    <row r="28" spans="1:48">
      <c r="A28" t="s">
        <v>88</v>
      </c>
      <c r="B28" s="1" t="s">
        <v>47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0</v>
      </c>
      <c r="AA28">
        <v>1</v>
      </c>
      <c r="AB28">
        <v>1</v>
      </c>
      <c r="AC28">
        <v>0</v>
      </c>
      <c r="AD28">
        <v>1</v>
      </c>
      <c r="AE28">
        <v>1</v>
      </c>
      <c r="AF28">
        <v>0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f>SUM(A18:AU18)</f>
        <v>33</v>
      </c>
    </row>
    <row r="29" spans="1:48">
      <c r="A29" t="s">
        <v>89</v>
      </c>
      <c r="B29" s="1" t="s">
        <v>47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f>SUM(A19:AU19)</f>
        <v>33</v>
      </c>
    </row>
    <row r="30" spans="1:48">
      <c r="A30" t="s">
        <v>90</v>
      </c>
      <c r="B30" s="1" t="s">
        <v>58</v>
      </c>
      <c r="C30">
        <v>1</v>
      </c>
      <c r="D30">
        <v>0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f>SUM(A30:AU30)</f>
        <v>21</v>
      </c>
    </row>
    <row r="31" spans="1:48">
      <c r="A31" t="s">
        <v>91</v>
      </c>
      <c r="B31" s="1" t="s">
        <v>47</v>
      </c>
      <c r="C31">
        <v>1</v>
      </c>
      <c r="D31">
        <v>0</v>
      </c>
      <c r="E31">
        <v>1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f>SUM(A31:AU31)</f>
        <v>21</v>
      </c>
    </row>
    <row r="32" spans="1:48">
      <c r="A32" t="s">
        <v>92</v>
      </c>
      <c r="B32" s="1" t="s">
        <v>47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0</v>
      </c>
      <c r="AD32">
        <v>1</v>
      </c>
      <c r="AE32">
        <v>0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f>SUM(A31:AU31)</f>
        <v>21</v>
      </c>
    </row>
    <row r="33" spans="1:48">
      <c r="A33" t="s">
        <v>93</v>
      </c>
      <c r="B33" s="1" t="s">
        <v>47</v>
      </c>
      <c r="C33">
        <v>0</v>
      </c>
      <c r="D33">
        <v>1</v>
      </c>
      <c r="E33">
        <v>0</v>
      </c>
      <c r="F33">
        <v>0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f>SUM(A33:AU33)</f>
        <v>17</v>
      </c>
    </row>
    <row r="34" spans="1:48">
      <c r="A34" t="s">
        <v>94</v>
      </c>
      <c r="B34" s="1" t="s">
        <v>95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1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f>SUM(A34:AU34)</f>
        <v>18</v>
      </c>
    </row>
    <row r="35" spans="1:48">
      <c r="A35" t="s">
        <v>96</v>
      </c>
      <c r="B35" s="1" t="s">
        <v>58</v>
      </c>
      <c r="C35">
        <v>0</v>
      </c>
      <c r="D35">
        <v>1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f>SUM(A35:AU35)</f>
        <v>17</v>
      </c>
    </row>
    <row r="36" spans="1:48">
      <c r="A36" t="s">
        <v>97</v>
      </c>
      <c r="B36" s="1" t="s">
        <v>58</v>
      </c>
      <c r="C36">
        <v>0</v>
      </c>
      <c r="D36">
        <v>1</v>
      </c>
      <c r="E36">
        <v>0</v>
      </c>
      <c r="F36">
        <v>0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f>SUM(A36:AU36)</f>
        <v>17</v>
      </c>
    </row>
    <row r="37" spans="1:48">
      <c r="A37" t="s">
        <v>98</v>
      </c>
      <c r="B37" s="1" t="s">
        <v>47</v>
      </c>
      <c r="C37">
        <v>0</v>
      </c>
      <c r="D37">
        <v>1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f>SUM(A37:AU37)</f>
        <v>17</v>
      </c>
    </row>
    <row r="38" spans="1:48">
      <c r="A38" t="s">
        <v>99</v>
      </c>
      <c r="B38" s="1" t="s">
        <v>47</v>
      </c>
      <c r="C38">
        <v>0</v>
      </c>
      <c r="D38">
        <v>1</v>
      </c>
      <c r="E38">
        <v>0</v>
      </c>
      <c r="F38">
        <v>0</v>
      </c>
      <c r="G38">
        <v>0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f>SUM(A38:AU38)</f>
        <v>17</v>
      </c>
    </row>
    <row r="39" spans="1:48">
      <c r="A39" t="s">
        <v>100</v>
      </c>
      <c r="B39" s="1" t="s">
        <v>101</v>
      </c>
      <c r="C39">
        <v>0</v>
      </c>
      <c r="D39">
        <v>1</v>
      </c>
      <c r="E39">
        <v>0</v>
      </c>
      <c r="F39">
        <v>0</v>
      </c>
      <c r="G39">
        <v>0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f>SUM(A39:AU39)</f>
        <v>17</v>
      </c>
    </row>
    <row r="40" spans="1:48">
      <c r="A40" t="s">
        <v>102</v>
      </c>
      <c r="B40" s="1" t="s">
        <v>47</v>
      </c>
      <c r="C40">
        <v>0</v>
      </c>
      <c r="D40">
        <v>1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f>SUM(A40:AU40)</f>
        <v>17</v>
      </c>
    </row>
    <row r="41" spans="1:48">
      <c r="A41" t="s">
        <v>103</v>
      </c>
      <c r="B41" s="1" t="s">
        <v>4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f>SUM(A41:AU41)</f>
        <v>16</v>
      </c>
    </row>
    <row r="42" spans="1:48">
      <c r="A42" t="s">
        <v>104</v>
      </c>
      <c r="B42" s="1" t="s">
        <v>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f>SUM(A41:AU41)</f>
        <v>16</v>
      </c>
    </row>
    <row r="43" spans="1:48">
      <c r="A43" t="s">
        <v>105</v>
      </c>
      <c r="B43" s="1" t="s">
        <v>4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f>SUM(A43:AU43)</f>
        <v>16</v>
      </c>
    </row>
    <row r="44" spans="1:48">
      <c r="A44" t="s">
        <v>105</v>
      </c>
      <c r="B44" s="1" t="s">
        <v>47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f>SUM(A44:AU44)</f>
        <v>16</v>
      </c>
    </row>
    <row r="45" spans="1:48">
      <c r="A45" t="s">
        <v>106</v>
      </c>
      <c r="B45" s="1" t="s">
        <v>4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f>SUM(A45:AU45)</f>
        <v>16</v>
      </c>
    </row>
    <row r="46" spans="1:48">
      <c r="A46" t="s">
        <v>81</v>
      </c>
      <c r="B46" s="1" t="s">
        <v>4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0</v>
      </c>
      <c r="AF46">
        <v>0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f>SUM(A46:AU46)</f>
        <v>16</v>
      </c>
    </row>
    <row r="47" spans="1:48">
      <c r="A47" t="s">
        <v>96</v>
      </c>
      <c r="B47" s="1" t="s">
        <v>4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f>SUM(A47:AU47)</f>
        <v>16</v>
      </c>
    </row>
    <row r="48" spans="1:48">
      <c r="A48" t="s">
        <v>89</v>
      </c>
      <c r="B48" s="1" t="s">
        <v>4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f>SUM(A48:AU48)</f>
        <v>16</v>
      </c>
    </row>
    <row r="49" spans="1:48">
      <c r="A49" t="s">
        <v>107</v>
      </c>
      <c r="B49" s="1" t="s">
        <v>4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f>SUM(A49:AU49)</f>
        <v>16</v>
      </c>
    </row>
    <row r="50" spans="1:48">
      <c r="A50" t="s">
        <v>108</v>
      </c>
      <c r="B50" s="1" t="s">
        <v>4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f>SUM(A50:AU50)</f>
        <v>16</v>
      </c>
    </row>
    <row r="51" spans="1:48">
      <c r="A51" t="s">
        <v>109</v>
      </c>
      <c r="B51" s="1" t="s">
        <v>4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f>SUM(A51:AU51)</f>
        <v>16</v>
      </c>
    </row>
    <row r="52" spans="1:48">
      <c r="A52" t="s">
        <v>64</v>
      </c>
      <c r="B52" s="1" t="s">
        <v>4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f>SUM(A51:AU51)</f>
        <v>16</v>
      </c>
    </row>
    <row r="53" spans="1:48">
      <c r="A53" t="s">
        <v>110</v>
      </c>
      <c r="B53" s="1" t="s">
        <v>4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f>SUM(A53:AU53)</f>
        <v>16</v>
      </c>
    </row>
    <row r="54" spans="1:48">
      <c r="A54" t="s">
        <v>111</v>
      </c>
      <c r="B54" s="1" t="s">
        <v>47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f>SUM(A54:AU54)</f>
        <v>16</v>
      </c>
    </row>
    <row r="55" spans="1:48">
      <c r="A55" t="s">
        <v>71</v>
      </c>
      <c r="B55" s="1" t="s">
        <v>47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f>SUM(A55:AU55)</f>
        <v>16</v>
      </c>
    </row>
    <row r="56" spans="1:48">
      <c r="A56" t="s">
        <v>71</v>
      </c>
      <c r="B56" s="1" t="s">
        <v>4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f>SUM(A56:AU56)</f>
        <v>16</v>
      </c>
    </row>
    <row r="57" spans="1:48">
      <c r="A57" t="s">
        <v>106</v>
      </c>
      <c r="B57" s="1" t="s">
        <v>11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f>SUM(A57:AU57)</f>
        <v>16</v>
      </c>
    </row>
    <row r="58" spans="1:48">
      <c r="A58" t="s">
        <v>113</v>
      </c>
      <c r="B58" s="1" t="s">
        <v>11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f>SUM(A58:AU58)</f>
        <v>16</v>
      </c>
    </row>
    <row r="59" spans="1:48">
      <c r="A59" t="s">
        <v>115</v>
      </c>
      <c r="B59" s="1" t="s">
        <v>4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f>SUM(A59:AU59)</f>
        <v>16</v>
      </c>
    </row>
    <row r="60" spans="1:48">
      <c r="A60" t="s">
        <v>110</v>
      </c>
      <c r="B60" s="1" t="s">
        <v>4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f>SUM(A60:AU60)</f>
        <v>16</v>
      </c>
    </row>
    <row r="61" spans="1:48">
      <c r="A61" t="s">
        <v>116</v>
      </c>
      <c r="B61" s="1" t="s">
        <v>4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f>SUM(A61:AU61)</f>
        <v>16</v>
      </c>
    </row>
    <row r="62" spans="1:48">
      <c r="A62" t="s">
        <v>111</v>
      </c>
      <c r="B62" s="1" t="s">
        <v>11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f>SUM(A61:AU61)</f>
        <v>16</v>
      </c>
    </row>
    <row r="63" spans="1:48">
      <c r="A63" t="s">
        <v>118</v>
      </c>
      <c r="B63" s="1" t="s">
        <v>4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0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f>SUM(A63:AU63)</f>
        <v>16</v>
      </c>
    </row>
    <row r="64" spans="1:48">
      <c r="A64" t="s">
        <v>119</v>
      </c>
      <c r="B64" s="1" t="s">
        <v>58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f>SUM(A64:AU64)</f>
        <v>16</v>
      </c>
    </row>
    <row r="65" spans="1:48">
      <c r="A65" t="s">
        <v>120</v>
      </c>
      <c r="B65" s="1" t="s">
        <v>4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f>SUM(A65:AU65)</f>
        <v>16</v>
      </c>
    </row>
    <row r="66" spans="1:48">
      <c r="A66" t="s">
        <v>121</v>
      </c>
      <c r="B66" s="1" t="s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f>SUM(A66:AU66)</f>
        <v>16</v>
      </c>
    </row>
    <row r="67" spans="1:48">
      <c r="A67" t="s">
        <v>122</v>
      </c>
      <c r="B67" s="1" t="s">
        <v>12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f>SUM(A67:AU67)</f>
        <v>16</v>
      </c>
    </row>
    <row r="68" spans="1:48">
      <c r="A68" t="s">
        <v>122</v>
      </c>
      <c r="B68" s="1" t="s">
        <v>10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f>SUM(A68:AU68)</f>
        <v>16</v>
      </c>
    </row>
    <row r="69" spans="1:48">
      <c r="A69" t="s">
        <v>124</v>
      </c>
      <c r="B69" s="1" t="s">
        <v>4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f>SUM(A69:AU69)</f>
        <v>15</v>
      </c>
    </row>
    <row r="70" spans="1:48">
      <c r="A70" t="s">
        <v>125</v>
      </c>
      <c r="B70" s="1" t="s">
        <v>47</v>
      </c>
      <c r="C70">
        <v>0</v>
      </c>
      <c r="D70">
        <v>1</v>
      </c>
      <c r="E70">
        <v>0</v>
      </c>
      <c r="F70">
        <v>0</v>
      </c>
      <c r="G70">
        <v>0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f>SUM(A70:AU70)</f>
        <v>14</v>
      </c>
    </row>
    <row r="71" spans="1:48">
      <c r="A71" t="s">
        <v>126</v>
      </c>
      <c r="B71" s="1" t="s">
        <v>47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f>SUM(A71:AU71)</f>
        <v>13</v>
      </c>
    </row>
    <row r="72" spans="1:48">
      <c r="A72" t="s">
        <v>127</v>
      </c>
      <c r="B72" s="1" t="s">
        <v>47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f>SUM(A71:AU71)</f>
        <v>13</v>
      </c>
    </row>
    <row r="73" spans="1:48">
      <c r="A73" t="s">
        <v>42</v>
      </c>
      <c r="B73" s="1" t="s">
        <v>47</v>
      </c>
      <c r="C73">
        <v>0</v>
      </c>
      <c r="D73">
        <v>1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f>SUM(A73:AU73)</f>
        <v>13</v>
      </c>
    </row>
    <row r="74" spans="1:48">
      <c r="A74" t="s">
        <v>128</v>
      </c>
      <c r="B74" s="1" t="s">
        <v>47</v>
      </c>
      <c r="C74">
        <v>0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f>SUM(A74:AU74)</f>
        <v>13</v>
      </c>
    </row>
    <row r="75" spans="1:48">
      <c r="A75" t="s">
        <v>129</v>
      </c>
      <c r="B75" s="1" t="s">
        <v>47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f>SUM(A75:AU75)</f>
        <v>13</v>
      </c>
    </row>
    <row r="76" spans="1:48">
      <c r="A76" t="s">
        <v>130</v>
      </c>
      <c r="B76" s="1" t="s">
        <v>47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f>SUM(A76:AU76)</f>
        <v>13</v>
      </c>
    </row>
    <row r="77" spans="1:48">
      <c r="A77" t="s">
        <v>131</v>
      </c>
      <c r="B77" s="1" t="s">
        <v>47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f>SUM(A77:AU77)</f>
        <v>13</v>
      </c>
    </row>
    <row r="78" spans="1:48">
      <c r="A78" t="s">
        <v>132</v>
      </c>
      <c r="B78" s="1" t="s">
        <v>47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f>SUM(A78:AU78)</f>
        <v>13</v>
      </c>
    </row>
    <row r="79" spans="1:48">
      <c r="A79" t="s">
        <v>127</v>
      </c>
      <c r="B79" s="1" t="s">
        <v>47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f>SUM(A79:AU79)</f>
        <v>13</v>
      </c>
    </row>
    <row r="80" spans="1:48">
      <c r="A80" t="s">
        <v>133</v>
      </c>
      <c r="B80" s="1" t="s">
        <v>47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f>SUM(A80:AU80)</f>
        <v>13</v>
      </c>
    </row>
    <row r="81" spans="1:48">
      <c r="A81" t="s">
        <v>81</v>
      </c>
      <c r="B81" s="1" t="s">
        <v>47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f>SUM(A81:AU81)</f>
        <v>13</v>
      </c>
    </row>
    <row r="82" spans="1:48">
      <c r="A82" t="s">
        <v>134</v>
      </c>
      <c r="B82" s="1" t="s">
        <v>47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f>SUM(A81:AU81)</f>
        <v>13</v>
      </c>
    </row>
    <row r="83" spans="1:48">
      <c r="A83" t="s">
        <v>125</v>
      </c>
      <c r="B83" s="1" t="s">
        <v>47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f>SUM(A83:AU83)</f>
        <v>13</v>
      </c>
    </row>
    <row r="84" spans="1:48">
      <c r="A84" t="s">
        <v>135</v>
      </c>
      <c r="B84" s="1" t="s">
        <v>47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f>SUM(A84:AU84)</f>
        <v>13</v>
      </c>
    </row>
    <row r="85" spans="1:48">
      <c r="A85" t="s">
        <v>136</v>
      </c>
      <c r="B85" s="1" t="s">
        <v>47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f>SUM(A85:AU85)</f>
        <v>13</v>
      </c>
    </row>
    <row r="86" spans="1:48">
      <c r="A86" t="s">
        <v>137</v>
      </c>
      <c r="B86" s="1" t="s">
        <v>47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f>SUM(A86:AU86)</f>
        <v>13</v>
      </c>
    </row>
    <row r="87" spans="1:48">
      <c r="A87" t="s">
        <v>116</v>
      </c>
      <c r="B87" s="1" t="s">
        <v>47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f>SUM(A87:AU87)</f>
        <v>13</v>
      </c>
    </row>
    <row r="88" spans="1:48">
      <c r="A88" t="s">
        <v>133</v>
      </c>
      <c r="B88" s="1" t="s">
        <v>47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f>SUM(A88:AU88)</f>
        <v>13</v>
      </c>
    </row>
    <row r="89" spans="1:48">
      <c r="A89" t="s">
        <v>93</v>
      </c>
      <c r="B89" s="1" t="s">
        <v>47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f>SUM(A89:AU89)</f>
        <v>13</v>
      </c>
    </row>
    <row r="90" spans="1:48">
      <c r="A90" t="s">
        <v>133</v>
      </c>
      <c r="B90" s="1" t="s">
        <v>47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f>SUM(A90:AU90)</f>
        <v>13</v>
      </c>
    </row>
    <row r="91" spans="1:48">
      <c r="A91" t="s">
        <v>127</v>
      </c>
      <c r="B91" s="1" t="s">
        <v>47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f>SUM(A91:AU91)</f>
        <v>13</v>
      </c>
    </row>
    <row r="92" spans="1:48">
      <c r="A92" t="s">
        <v>138</v>
      </c>
      <c r="B92" s="1" t="s">
        <v>47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f>SUM(A91:AU91)</f>
        <v>13</v>
      </c>
    </row>
    <row r="93" spans="1:48">
      <c r="A93" t="s">
        <v>139</v>
      </c>
      <c r="B93" s="1" t="s">
        <v>47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f>SUM(A93:AU93)</f>
        <v>13</v>
      </c>
    </row>
    <row r="94" spans="1:48">
      <c r="A94" t="s">
        <v>137</v>
      </c>
      <c r="B94" s="1" t="s">
        <v>47</v>
      </c>
      <c r="C94">
        <v>0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f>SUM(A94:AU94)</f>
        <v>13</v>
      </c>
    </row>
    <row r="95" spans="1:48">
      <c r="A95" t="s">
        <v>79</v>
      </c>
      <c r="B95" s="1" t="s">
        <v>47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f>SUM(A95:AU95)</f>
        <v>13</v>
      </c>
    </row>
    <row r="96" spans="1:48">
      <c r="A96" t="s">
        <v>140</v>
      </c>
      <c r="B96" s="1" t="s">
        <v>47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f>SUM(A96:AU96)</f>
        <v>13</v>
      </c>
    </row>
    <row r="97" spans="1:48">
      <c r="A97" t="s">
        <v>141</v>
      </c>
      <c r="B97" s="1" t="s">
        <v>47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f>SUM(A97:AU97)</f>
        <v>13</v>
      </c>
    </row>
    <row r="98" spans="1:48">
      <c r="A98" t="s">
        <v>142</v>
      </c>
      <c r="B98" s="1" t="s">
        <v>47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0</v>
      </c>
      <c r="AB98">
        <v>0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f>SUM(A98:AU98)</f>
        <v>13</v>
      </c>
    </row>
    <row r="99" spans="1:48">
      <c r="A99" t="s">
        <v>143</v>
      </c>
      <c r="B99" s="1" t="s">
        <v>112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f>SUM(A99:AU99)</f>
        <v>13</v>
      </c>
    </row>
    <row r="100" spans="1:48">
      <c r="A100" t="s">
        <v>144</v>
      </c>
      <c r="B100" s="1" t="s">
        <v>47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f>SUM(A100:AU100)</f>
        <v>13</v>
      </c>
    </row>
    <row r="101" spans="1:48">
      <c r="A101" t="s">
        <v>127</v>
      </c>
      <c r="B101" s="1" t="s">
        <v>47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f>SUM(A101:AU101)</f>
        <v>12</v>
      </c>
    </row>
    <row r="102" spans="1:48">
      <c r="A102" t="s">
        <v>145</v>
      </c>
      <c r="B102" s="1" t="s">
        <v>74</v>
      </c>
      <c r="C102">
        <v>1</v>
      </c>
      <c r="D102">
        <v>0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f>SUM(A101:AU101)</f>
        <v>12</v>
      </c>
    </row>
    <row r="103" spans="1:48">
      <c r="A103" t="s">
        <v>81</v>
      </c>
      <c r="B103" s="1" t="s">
        <v>58</v>
      </c>
      <c r="C103">
        <v>1</v>
      </c>
      <c r="D103">
        <v>0</v>
      </c>
      <c r="E103">
        <v>1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f>SUM(A103:AU103)</f>
        <v>12</v>
      </c>
    </row>
    <row r="104" spans="1:48">
      <c r="A104" t="s">
        <v>146</v>
      </c>
      <c r="B104" s="1" t="s">
        <v>82</v>
      </c>
      <c r="C104">
        <v>1</v>
      </c>
      <c r="D104">
        <v>0</v>
      </c>
      <c r="E104">
        <v>1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f>SUM(A104:AU104)</f>
        <v>12</v>
      </c>
    </row>
    <row r="105" spans="1:48">
      <c r="A105" t="s">
        <v>147</v>
      </c>
      <c r="B105" s="1" t="s">
        <v>85</v>
      </c>
      <c r="C105">
        <v>1</v>
      </c>
      <c r="D105">
        <v>0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1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f>SUM(A105:AU105)</f>
        <v>12</v>
      </c>
    </row>
    <row r="106" spans="1:48">
      <c r="A106" t="s">
        <v>119</v>
      </c>
      <c r="B106" s="1" t="s">
        <v>4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f>SUM(A106:AU106)</f>
        <v>12</v>
      </c>
    </row>
    <row r="107" spans="1:48">
      <c r="A107" t="s">
        <v>129</v>
      </c>
      <c r="B107" s="1" t="s">
        <v>72</v>
      </c>
      <c r="C107">
        <v>1</v>
      </c>
      <c r="D107">
        <v>0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f>SUM(A107:AU107)</f>
        <v>12</v>
      </c>
    </row>
    <row r="108" spans="1:48">
      <c r="A108" t="s">
        <v>148</v>
      </c>
      <c r="B108" s="1" t="s">
        <v>47</v>
      </c>
      <c r="C108">
        <v>1</v>
      </c>
      <c r="D108">
        <v>0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f>SUM(A108:AU108)</f>
        <v>12</v>
      </c>
    </row>
    <row r="109" spans="1:48">
      <c r="A109" t="s">
        <v>149</v>
      </c>
      <c r="B109" s="1" t="s">
        <v>117</v>
      </c>
      <c r="C109">
        <v>1</v>
      </c>
      <c r="D109">
        <v>0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f>SUM(A109:AU109)</f>
        <v>11</v>
      </c>
    </row>
    <row r="110" spans="1:48">
      <c r="A110" t="s">
        <v>150</v>
      </c>
      <c r="B110" s="1" t="s">
        <v>47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f>SUM(A110:AU110)</f>
        <v>11</v>
      </c>
    </row>
    <row r="111" spans="1:48">
      <c r="A111" t="s">
        <v>146</v>
      </c>
      <c r="B111" s="1" t="s">
        <v>4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f>SUM(A111:AU111)</f>
        <v>9</v>
      </c>
    </row>
    <row r="112" spans="1:48">
      <c r="A112" t="s">
        <v>151</v>
      </c>
      <c r="B112" s="1" t="s">
        <v>11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0</v>
      </c>
      <c r="AG112">
        <v>1</v>
      </c>
      <c r="AH112">
        <v>0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1</v>
      </c>
      <c r="AS112">
        <v>1</v>
      </c>
      <c r="AT112">
        <v>0</v>
      </c>
      <c r="AU112">
        <v>0</v>
      </c>
      <c r="AV112">
        <f>SUM(A111:AU111)</f>
        <v>9</v>
      </c>
    </row>
    <row r="113" spans="1:48">
      <c r="A113" t="s">
        <v>97</v>
      </c>
      <c r="B113" s="1" t="s">
        <v>87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f>SUM(A113:AU113)</f>
        <v>8</v>
      </c>
    </row>
    <row r="114" spans="1:48">
      <c r="A114" t="s">
        <v>152</v>
      </c>
      <c r="B114" s="1" t="s">
        <v>47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f>SUM(A114:AU114)</f>
        <v>7</v>
      </c>
    </row>
    <row r="115" spans="1:48">
      <c r="A115" t="s">
        <v>133</v>
      </c>
      <c r="B115" s="1" t="s">
        <v>4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f>SUM(A115:AU115)</f>
        <v>7</v>
      </c>
    </row>
    <row r="116" spans="1:48">
      <c r="A116" t="s">
        <v>42</v>
      </c>
      <c r="B116" s="1" t="s">
        <v>4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f>SUM(A116:AU116)</f>
        <v>7</v>
      </c>
    </row>
    <row r="117" spans="1:48">
      <c r="A117" t="s">
        <v>97</v>
      </c>
      <c r="B117" s="1" t="s">
        <v>47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f>SUM(A117:AU117)</f>
        <v>7</v>
      </c>
    </row>
    <row r="118" spans="1:48">
      <c r="A118" t="s">
        <v>106</v>
      </c>
      <c r="B118" s="1" t="s">
        <v>4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f>SUM(A118:AU118)</f>
        <v>7</v>
      </c>
    </row>
    <row r="119" spans="1:48">
      <c r="A119" t="s">
        <v>75</v>
      </c>
      <c r="B119" s="1" t="s">
        <v>47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f>SUM(A119:AU119)</f>
        <v>7</v>
      </c>
    </row>
    <row r="120" spans="1:48">
      <c r="A120" t="s">
        <v>78</v>
      </c>
      <c r="B120" s="1" t="s">
        <v>15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f>SUM(A110:AU110)</f>
        <v>11</v>
      </c>
    </row>
    <row r="121" spans="1:48">
      <c r="A121" t="s">
        <v>154</v>
      </c>
      <c r="B121" s="1" t="s">
        <v>6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f>SUM(A111:AU111)</f>
        <v>9</v>
      </c>
    </row>
    <row r="122" spans="1:48">
      <c r="A122" t="s">
        <v>115</v>
      </c>
      <c r="B122" s="1" t="s">
        <v>6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f>SUM(A111:AU111)</f>
        <v>9</v>
      </c>
    </row>
    <row r="123" spans="1:48">
      <c r="A123" t="s">
        <v>99</v>
      </c>
      <c r="B123" s="1" t="s">
        <v>6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f>SUM(A113:AU113)</f>
        <v>8</v>
      </c>
    </row>
    <row r="124" spans="1:48">
      <c r="A124" t="s">
        <v>66</v>
      </c>
      <c r="B124" s="1" t="s">
        <v>10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f>SUM(A114:AU114)</f>
        <v>7</v>
      </c>
    </row>
    <row r="125" spans="1:48">
      <c r="A125" t="s">
        <v>105</v>
      </c>
      <c r="B125" s="1" t="s">
        <v>11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f>SUM(A115:AU115)</f>
        <v>7</v>
      </c>
    </row>
    <row r="126" spans="1:48">
      <c r="A126" t="s">
        <v>73</v>
      </c>
      <c r="B126" s="1" t="s">
        <v>7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f>SUM(A116:AU116)</f>
        <v>7</v>
      </c>
    </row>
    <row r="127" spans="1:48">
      <c r="A127" t="s">
        <v>109</v>
      </c>
      <c r="B127" s="1" t="s">
        <v>6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f>SUM(A117:AU117)</f>
        <v>7</v>
      </c>
    </row>
    <row r="128" spans="1:48">
      <c r="A128" t="s">
        <v>77</v>
      </c>
      <c r="B128" s="1" t="s">
        <v>4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f>SUM(A118:AU118)</f>
        <v>7</v>
      </c>
    </row>
    <row r="129" spans="1:48">
      <c r="A129" t="s">
        <v>135</v>
      </c>
      <c r="B129" s="1" t="s">
        <v>15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f>SUM(A119:AU119)</f>
        <v>7</v>
      </c>
    </row>
    <row r="130" spans="1:48">
      <c r="A130" t="s">
        <v>79</v>
      </c>
      <c r="B130" s="1" t="s">
        <v>4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1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f>SUM(A130:AU130)</f>
        <v>7</v>
      </c>
    </row>
    <row r="131" spans="1:48">
      <c r="A131" t="s">
        <v>90</v>
      </c>
      <c r="B131" s="1" t="s">
        <v>11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f>SUM(A131:AU131)</f>
        <v>7</v>
      </c>
    </row>
    <row r="132" spans="1:48">
      <c r="A132" t="s">
        <v>156</v>
      </c>
      <c r="B132" s="1" t="s">
        <v>7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1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f>SUM(A131:AU131)</f>
        <v>7</v>
      </c>
    </row>
    <row r="133" spans="1:48">
      <c r="A133" t="s">
        <v>83</v>
      </c>
      <c r="B133" s="1" t="s">
        <v>4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f>SUM(A133:AU133)</f>
        <v>7</v>
      </c>
    </row>
    <row r="134" spans="1:48">
      <c r="A134" t="s">
        <v>48</v>
      </c>
      <c r="B134" s="1" t="s">
        <v>4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f>SUM(A134:AU134)</f>
        <v>7</v>
      </c>
    </row>
    <row r="135" spans="1:48">
      <c r="A135" t="s">
        <v>157</v>
      </c>
      <c r="B135" s="1" t="s">
        <v>15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f>SUM(A135:AU135)</f>
        <v>7</v>
      </c>
    </row>
    <row r="136" spans="1:48">
      <c r="A136" t="s">
        <v>159</v>
      </c>
      <c r="B136" s="1" t="s">
        <v>5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f>SUM(A136:AU136)</f>
        <v>7</v>
      </c>
    </row>
    <row r="137" spans="1:48">
      <c r="A137" t="s">
        <v>160</v>
      </c>
      <c r="B137" s="1" t="s">
        <v>5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1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f>SUM(A137:AU137)</f>
        <v>7</v>
      </c>
    </row>
    <row r="138" spans="1:48">
      <c r="A138" t="s">
        <v>161</v>
      </c>
      <c r="B138" s="1" t="s">
        <v>6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f>SUM(A138:AU138)</f>
        <v>7</v>
      </c>
    </row>
    <row r="139" spans="1:48">
      <c r="A139" t="s">
        <v>162</v>
      </c>
      <c r="B139" s="1" t="s">
        <v>47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f>SUM(A139:AU139)</f>
        <v>7</v>
      </c>
    </row>
    <row r="140" spans="1:48">
      <c r="A140" t="s">
        <v>163</v>
      </c>
      <c r="B140" s="1" t="s">
        <v>4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f>SUM(A140:AU140)</f>
        <v>7</v>
      </c>
    </row>
    <row r="141" spans="1:48">
      <c r="A141" t="s">
        <v>164</v>
      </c>
      <c r="B141" s="1" t="s">
        <v>11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1</v>
      </c>
      <c r="AQ141">
        <v>1</v>
      </c>
      <c r="AR141">
        <v>0</v>
      </c>
      <c r="AS141">
        <v>0</v>
      </c>
      <c r="AT141">
        <v>1</v>
      </c>
      <c r="AU141">
        <v>1</v>
      </c>
      <c r="AV141">
        <f>SUM(A141:AU141)</f>
        <v>6</v>
      </c>
    </row>
    <row r="142" spans="1:48">
      <c r="A142" t="s">
        <v>165</v>
      </c>
      <c r="B142" s="1" t="s">
        <v>47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f>SUM(A141:AU141)</f>
        <v>6</v>
      </c>
    </row>
    <row r="143" spans="1:48">
      <c r="A143" t="s">
        <v>166</v>
      </c>
      <c r="B143" s="1" t="s">
        <v>16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f>SUM(A143:AU143)</f>
        <v>6</v>
      </c>
    </row>
    <row r="144" spans="1:48">
      <c r="A144" t="s">
        <v>75</v>
      </c>
      <c r="B144" s="1" t="s">
        <v>47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f>SUM(A144:AU144)</f>
        <v>6</v>
      </c>
    </row>
    <row r="145" spans="1:48">
      <c r="A145" t="s">
        <v>168</v>
      </c>
      <c r="B145" s="1" t="s">
        <v>11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1</v>
      </c>
      <c r="AP145">
        <v>1</v>
      </c>
      <c r="AQ145">
        <v>1</v>
      </c>
      <c r="AR145">
        <v>0</v>
      </c>
      <c r="AS145">
        <v>0</v>
      </c>
      <c r="AT145">
        <v>1</v>
      </c>
      <c r="AU145">
        <v>1</v>
      </c>
      <c r="AV145">
        <f>SUM(A145:AU145)</f>
        <v>6</v>
      </c>
    </row>
    <row r="146" spans="1:48">
      <c r="A146" t="s">
        <v>169</v>
      </c>
      <c r="B146" s="1" t="s">
        <v>47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f>SUM(A146:AU146)</f>
        <v>6</v>
      </c>
    </row>
    <row r="147" spans="1:48">
      <c r="A147" t="s">
        <v>170</v>
      </c>
      <c r="B147" s="1" t="s">
        <v>47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f>SUM(A147:AU147)</f>
        <v>5</v>
      </c>
    </row>
    <row r="148" spans="1:48">
      <c r="A148" t="s">
        <v>171</v>
      </c>
      <c r="B148" s="1" t="s">
        <v>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f>SUM(A148:AU148)</f>
        <v>6</v>
      </c>
    </row>
    <row r="149" spans="1:48">
      <c r="A149" t="s">
        <v>172</v>
      </c>
      <c r="B149" s="1" t="s">
        <v>4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f>SUM(A149:AU149)</f>
        <v>6</v>
      </c>
    </row>
    <row r="150" spans="1:48">
      <c r="A150" t="s">
        <v>173</v>
      </c>
      <c r="B150" s="1" t="s">
        <v>47</v>
      </c>
      <c r="C150">
        <v>1</v>
      </c>
      <c r="D150">
        <v>0</v>
      </c>
      <c r="E150">
        <v>1</v>
      </c>
      <c r="F150">
        <v>1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f>SUM(A150:AU150)</f>
        <v>5</v>
      </c>
    </row>
    <row r="151" spans="1:48">
      <c r="A151" t="s">
        <v>140</v>
      </c>
      <c r="B151" s="1" t="s">
        <v>47</v>
      </c>
      <c r="C151">
        <v>1</v>
      </c>
      <c r="D151">
        <v>0</v>
      </c>
      <c r="E151">
        <v>1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1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f>SUM(A151:AU151)</f>
        <v>5</v>
      </c>
    </row>
    <row r="152" spans="1:48">
      <c r="A152" t="s">
        <v>145</v>
      </c>
      <c r="B152" s="1" t="s">
        <v>47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</v>
      </c>
      <c r="AA152">
        <v>0</v>
      </c>
      <c r="AB152">
        <v>0</v>
      </c>
      <c r="AC152">
        <v>1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f>SUM(A151:AU151)</f>
        <v>5</v>
      </c>
    </row>
    <row r="153" spans="1:48">
      <c r="A153" t="s">
        <v>174</v>
      </c>
      <c r="B153" s="1" t="s">
        <v>47</v>
      </c>
      <c r="C153">
        <v>1</v>
      </c>
      <c r="D153">
        <v>0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f>SUM(A153:AU153)</f>
        <v>5</v>
      </c>
    </row>
    <row r="154" spans="1:48">
      <c r="A154" t="s">
        <v>175</v>
      </c>
      <c r="B154" s="1" t="s">
        <v>47</v>
      </c>
      <c r="C154">
        <v>1</v>
      </c>
      <c r="D154">
        <v>0</v>
      </c>
      <c r="E154">
        <v>1</v>
      </c>
      <c r="F154">
        <v>1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f>SUM(A154:AU154)</f>
        <v>5</v>
      </c>
    </row>
    <row r="155" spans="1:48">
      <c r="A155" t="s">
        <v>176</v>
      </c>
      <c r="B155" s="1" t="s">
        <v>76</v>
      </c>
      <c r="C155">
        <v>1</v>
      </c>
      <c r="D155">
        <v>0</v>
      </c>
      <c r="E155">
        <v>1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f>SUM(A155:AU155)</f>
        <v>5</v>
      </c>
    </row>
    <row r="156" spans="1:48">
      <c r="A156" t="s">
        <v>177</v>
      </c>
      <c r="B156" s="1" t="s">
        <v>47</v>
      </c>
      <c r="C156">
        <v>1</v>
      </c>
      <c r="D156">
        <v>0</v>
      </c>
      <c r="E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f>SUM(A156:AU156)</f>
        <v>5</v>
      </c>
    </row>
    <row r="157" spans="1:48">
      <c r="A157" t="s">
        <v>178</v>
      </c>
      <c r="B157" s="1" t="s">
        <v>67</v>
      </c>
      <c r="C157">
        <v>1</v>
      </c>
      <c r="D157">
        <v>0</v>
      </c>
      <c r="E157">
        <v>1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f>SUM(A157:AU157)</f>
        <v>5</v>
      </c>
    </row>
    <row r="158" spans="1:48">
      <c r="A158" t="s">
        <v>179</v>
      </c>
      <c r="B158" s="1" t="s">
        <v>4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1</v>
      </c>
      <c r="X158">
        <v>1</v>
      </c>
      <c r="Y158">
        <v>1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f>SUM(A158:AU158)</f>
        <v>5</v>
      </c>
    </row>
    <row r="159" spans="1:48">
      <c r="A159" t="s">
        <v>180</v>
      </c>
      <c r="B159" s="1" t="s">
        <v>47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f>SUM(A159:AU159)</f>
        <v>4</v>
      </c>
    </row>
    <row r="160" spans="1:48">
      <c r="A160" t="s">
        <v>97</v>
      </c>
      <c r="B160" s="1" t="s">
        <v>18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</v>
      </c>
      <c r="U160">
        <v>0</v>
      </c>
      <c r="V160">
        <v>1</v>
      </c>
      <c r="W160">
        <v>0</v>
      </c>
      <c r="X160">
        <v>1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f>SUM(A160:AU160)</f>
        <v>4</v>
      </c>
    </row>
    <row r="161" spans="1:48">
      <c r="A161" t="s">
        <v>105</v>
      </c>
      <c r="B161" s="1" t="s">
        <v>112</v>
      </c>
      <c r="C161">
        <v>1</v>
      </c>
      <c r="D161">
        <v>0</v>
      </c>
      <c r="E161">
        <v>1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f>SUM(A161:AU161)</f>
        <v>4</v>
      </c>
    </row>
    <row r="162" spans="1:48">
      <c r="A162" t="s">
        <v>182</v>
      </c>
      <c r="B162" s="1" t="s">
        <v>47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1</v>
      </c>
      <c r="U162">
        <v>0</v>
      </c>
      <c r="V162">
        <v>1</v>
      </c>
      <c r="W162">
        <v>0</v>
      </c>
      <c r="X162">
        <v>1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f>SUM(A161:AU161)</f>
        <v>4</v>
      </c>
    </row>
    <row r="163" spans="1:48">
      <c r="A163" t="s">
        <v>183</v>
      </c>
      <c r="B163" s="1" t="s">
        <v>47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f>SUM(A163:AU163)</f>
        <v>4</v>
      </c>
    </row>
    <row r="164" spans="1:48">
      <c r="A164" t="s">
        <v>184</v>
      </c>
      <c r="B164" s="1" t="s">
        <v>47</v>
      </c>
      <c r="C164">
        <v>1</v>
      </c>
      <c r="D164">
        <v>0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f>SUM(A164:AU164)</f>
        <v>4</v>
      </c>
    </row>
    <row r="165" spans="1:48">
      <c r="A165" t="s">
        <v>174</v>
      </c>
      <c r="B165" s="1" t="s">
        <v>47</v>
      </c>
      <c r="C165">
        <v>1</v>
      </c>
      <c r="D165">
        <v>0</v>
      </c>
      <c r="E165">
        <v>1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f>SUM(A165:AU165)</f>
        <v>4</v>
      </c>
    </row>
    <row r="166" spans="1:48">
      <c r="A166" t="s">
        <v>113</v>
      </c>
      <c r="B166" s="1" t="s">
        <v>11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1</v>
      </c>
      <c r="AB166">
        <v>1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f>SUM(A166:AU166)</f>
        <v>4</v>
      </c>
    </row>
    <row r="167" spans="1:48">
      <c r="A167" t="s">
        <v>98</v>
      </c>
      <c r="B167" s="1" t="s">
        <v>47</v>
      </c>
      <c r="C167">
        <v>1</v>
      </c>
      <c r="D167">
        <v>0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f>SUM(A167:AU167)</f>
        <v>4</v>
      </c>
    </row>
    <row r="168" spans="1:48">
      <c r="A168" t="s">
        <v>185</v>
      </c>
      <c r="B168" s="1" t="s">
        <v>153</v>
      </c>
      <c r="C168">
        <v>1</v>
      </c>
      <c r="D168">
        <v>0</v>
      </c>
      <c r="E168">
        <v>1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f>SUM(A168:AU168)</f>
        <v>4</v>
      </c>
    </row>
    <row r="169" spans="1:48">
      <c r="A169" t="s">
        <v>186</v>
      </c>
      <c r="B169" s="1" t="s">
        <v>47</v>
      </c>
      <c r="C169">
        <v>1</v>
      </c>
      <c r="D169">
        <v>0</v>
      </c>
      <c r="E169">
        <v>1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f>SUM(A169:AU169)</f>
        <v>4</v>
      </c>
    </row>
    <row r="170" spans="1:48">
      <c r="A170" t="s">
        <v>187</v>
      </c>
      <c r="B170" s="1" t="s">
        <v>47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f>SUM(A170:AU170)</f>
        <v>4</v>
      </c>
    </row>
    <row r="171" spans="1:48">
      <c r="A171" t="s">
        <v>147</v>
      </c>
      <c r="B171" s="1" t="s">
        <v>4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f>SUM(A171:AU171)</f>
        <v>4</v>
      </c>
    </row>
    <row r="172" spans="1:48">
      <c r="A172" t="s">
        <v>188</v>
      </c>
      <c r="B172" s="1" t="s">
        <v>47</v>
      </c>
      <c r="C172">
        <v>1</v>
      </c>
      <c r="D172">
        <v>0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f>SUM(A171:AU171)</f>
        <v>4</v>
      </c>
    </row>
    <row r="173" spans="1:48">
      <c r="A173" t="s">
        <v>166</v>
      </c>
      <c r="B173" s="1" t="s">
        <v>4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f>SUM(A173:AU173)</f>
        <v>4</v>
      </c>
    </row>
    <row r="174" spans="1:48">
      <c r="A174" t="s">
        <v>189</v>
      </c>
      <c r="B174" s="1" t="s">
        <v>47</v>
      </c>
      <c r="C174">
        <v>1</v>
      </c>
      <c r="D174">
        <v>0</v>
      </c>
      <c r="E174">
        <v>1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f>SUM(A174:AU174)</f>
        <v>4</v>
      </c>
    </row>
    <row r="175" spans="1:48">
      <c r="A175" t="s">
        <v>164</v>
      </c>
      <c r="B175" s="1" t="s">
        <v>68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f>SUM(A175:AU175)</f>
        <v>4</v>
      </c>
    </row>
    <row r="176" spans="1:48">
      <c r="A176" t="s">
        <v>180</v>
      </c>
      <c r="B176" s="1" t="s">
        <v>4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1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f>SUM(A176:AU176)</f>
        <v>4</v>
      </c>
    </row>
    <row r="177" spans="1:48">
      <c r="A177" t="s">
        <v>106</v>
      </c>
      <c r="B177" s="1" t="s">
        <v>47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f>SUM(A177:AU177)</f>
        <v>4</v>
      </c>
    </row>
    <row r="178" spans="1:48">
      <c r="A178" t="s">
        <v>42</v>
      </c>
      <c r="B178" s="1" t="s">
        <v>4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1</v>
      </c>
      <c r="W178">
        <v>0</v>
      </c>
      <c r="X178">
        <v>1</v>
      </c>
      <c r="Y178">
        <v>1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f>SUM(A178:AU178)</f>
        <v>4</v>
      </c>
    </row>
    <row r="179" spans="1:48">
      <c r="A179" t="s">
        <v>96</v>
      </c>
      <c r="B179" s="1" t="s">
        <v>4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1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f>SUM(A179:AU179)</f>
        <v>4</v>
      </c>
    </row>
    <row r="180" spans="1:48">
      <c r="A180" t="s">
        <v>125</v>
      </c>
      <c r="B180" s="1" t="s">
        <v>47</v>
      </c>
      <c r="C180">
        <v>1</v>
      </c>
      <c r="D180">
        <v>0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f>SUM(A180:AU180)</f>
        <v>4</v>
      </c>
    </row>
    <row r="181" spans="1:48">
      <c r="A181" t="s">
        <v>183</v>
      </c>
      <c r="B181" s="1" t="s">
        <v>47</v>
      </c>
      <c r="C181">
        <v>1</v>
      </c>
      <c r="D181">
        <v>0</v>
      </c>
      <c r="E181"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f>SUM(A181:AU181)</f>
        <v>4</v>
      </c>
    </row>
    <row r="182" spans="1:48">
      <c r="A182" t="s">
        <v>190</v>
      </c>
      <c r="B182" s="1" t="s">
        <v>47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1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f>SUM(A181:AU181)</f>
        <v>4</v>
      </c>
    </row>
    <row r="183" spans="1:48">
      <c r="A183" t="s">
        <v>46</v>
      </c>
      <c r="B183" s="1" t="s">
        <v>4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1</v>
      </c>
      <c r="U183">
        <v>0</v>
      </c>
      <c r="V183">
        <v>1</v>
      </c>
      <c r="W183">
        <v>0</v>
      </c>
      <c r="X183">
        <v>1</v>
      </c>
      <c r="Y183">
        <v>1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f>SUM(A183:AU183)</f>
        <v>4</v>
      </c>
    </row>
    <row r="184" spans="1:48">
      <c r="A184" t="s">
        <v>191</v>
      </c>
      <c r="B184" s="1" t="s">
        <v>47</v>
      </c>
      <c r="C184">
        <v>1</v>
      </c>
      <c r="D184">
        <v>0</v>
      </c>
      <c r="E184">
        <v>1</v>
      </c>
      <c r="F184">
        <v>1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f>SUM(A184:AU184)</f>
        <v>4</v>
      </c>
    </row>
    <row r="185" spans="1:48">
      <c r="A185" t="s">
        <v>192</v>
      </c>
      <c r="B185" s="1" t="s">
        <v>4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f>SUM(A185:AU185)</f>
        <v>4</v>
      </c>
    </row>
    <row r="186" spans="1:48">
      <c r="A186" t="s">
        <v>193</v>
      </c>
      <c r="B186" s="1" t="s">
        <v>4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</v>
      </c>
      <c r="AB186">
        <v>1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f>SUM(A186:AU186)</f>
        <v>4</v>
      </c>
    </row>
    <row r="187" spans="1:48">
      <c r="A187" t="s">
        <v>91</v>
      </c>
      <c r="B187" s="1" t="s">
        <v>47</v>
      </c>
      <c r="C187">
        <v>1</v>
      </c>
      <c r="D187">
        <v>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f>SUM(A187:AU187)</f>
        <v>4</v>
      </c>
    </row>
    <row r="188" spans="1:48">
      <c r="A188" t="s">
        <v>194</v>
      </c>
      <c r="B188" s="1" t="s">
        <v>4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1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f>SUM(A188:AU188)</f>
        <v>4</v>
      </c>
    </row>
    <row r="189" spans="1:48">
      <c r="A189" t="s">
        <v>195</v>
      </c>
      <c r="B189" s="1" t="s">
        <v>87</v>
      </c>
      <c r="C189">
        <v>1</v>
      </c>
      <c r="D189">
        <v>0</v>
      </c>
      <c r="E189">
        <v>1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f>SUM(A189:AU189)</f>
        <v>4</v>
      </c>
    </row>
    <row r="190" spans="1:48">
      <c r="A190" t="s">
        <v>196</v>
      </c>
      <c r="B190" s="1" t="s">
        <v>101</v>
      </c>
      <c r="C190">
        <v>1</v>
      </c>
      <c r="D190">
        <v>0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f>SUM(A190:AU190)</f>
        <v>4</v>
      </c>
    </row>
    <row r="191" spans="1:48">
      <c r="A191" t="s">
        <v>197</v>
      </c>
      <c r="B191" s="1" t="s">
        <v>4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1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f>SUM(A191:AU191)</f>
        <v>4</v>
      </c>
    </row>
    <row r="192" spans="1:48">
      <c r="A192" t="s">
        <v>198</v>
      </c>
      <c r="B192" s="1" t="s">
        <v>47</v>
      </c>
      <c r="C192">
        <v>1</v>
      </c>
      <c r="D192">
        <v>0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f>SUM(A191:AU191)</f>
        <v>4</v>
      </c>
    </row>
    <row r="193" spans="1:48">
      <c r="A193" t="s">
        <v>199</v>
      </c>
      <c r="B193" s="1" t="s">
        <v>200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f>SUM(A193:AU193)</f>
        <v>4</v>
      </c>
    </row>
    <row r="194" spans="1:48">
      <c r="A194" t="s">
        <v>201</v>
      </c>
      <c r="B194" s="1" t="s">
        <v>47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f>SUM(A194:AU194)</f>
        <v>4</v>
      </c>
    </row>
    <row r="195" spans="1:48">
      <c r="A195" t="s">
        <v>120</v>
      </c>
      <c r="B195" s="1" t="s">
        <v>47</v>
      </c>
      <c r="C195">
        <v>1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f>SUM(A195:AU195)</f>
        <v>4</v>
      </c>
    </row>
    <row r="196" spans="1:48">
      <c r="A196" t="s">
        <v>202</v>
      </c>
      <c r="B196" s="1" t="s">
        <v>20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1</v>
      </c>
      <c r="W196">
        <v>0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f>SUM(A196:AU196)</f>
        <v>4</v>
      </c>
    </row>
    <row r="197" spans="1:48">
      <c r="A197" t="s">
        <v>204</v>
      </c>
      <c r="B197" s="1" t="s">
        <v>47</v>
      </c>
      <c r="C197">
        <v>1</v>
      </c>
      <c r="D197">
        <v>0</v>
      </c>
      <c r="E197">
        <v>1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f>SUM(A197:AU197)</f>
        <v>4</v>
      </c>
    </row>
    <row r="198" spans="1:48">
      <c r="A198" t="s">
        <v>205</v>
      </c>
      <c r="B198" s="1" t="s">
        <v>4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1</v>
      </c>
      <c r="AB198">
        <v>1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f>SUM(A198:AU198)</f>
        <v>4</v>
      </c>
    </row>
    <row r="199" spans="1:48">
      <c r="A199" t="s">
        <v>206</v>
      </c>
      <c r="B199" s="1" t="s">
        <v>47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1</v>
      </c>
      <c r="AB199">
        <v>1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f>SUM(A199:AU199)</f>
        <v>4</v>
      </c>
    </row>
    <row r="200" spans="1:48">
      <c r="A200" t="s">
        <v>207</v>
      </c>
      <c r="B200" s="1" t="s">
        <v>47</v>
      </c>
      <c r="C200">
        <v>1</v>
      </c>
      <c r="D200">
        <v>0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f>SUM(A100:AU100)</f>
        <v>13</v>
      </c>
    </row>
    <row r="201" spans="1:48">
      <c r="A201" t="s">
        <v>208</v>
      </c>
      <c r="B201" s="1" t="s">
        <v>4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1</v>
      </c>
      <c r="AB201">
        <v>1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f>SUM(A101:AU101)</f>
        <v>12</v>
      </c>
    </row>
    <row r="202" spans="1:48">
      <c r="A202" t="s">
        <v>209</v>
      </c>
      <c r="B202" s="1" t="s">
        <v>47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1</v>
      </c>
      <c r="AB202">
        <v>1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f>SUM(A101:AU101)</f>
        <v>12</v>
      </c>
    </row>
    <row r="203" spans="1:48">
      <c r="A203" t="s">
        <v>210</v>
      </c>
      <c r="B203" s="1" t="s">
        <v>4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1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f>SUM(A103:AU103)</f>
        <v>12</v>
      </c>
    </row>
    <row r="204" spans="1:48">
      <c r="A204" t="s">
        <v>211</v>
      </c>
      <c r="B204" s="1" t="s">
        <v>4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f>SUM(A104:AU104)</f>
        <v>12</v>
      </c>
    </row>
    <row r="205" spans="1:48">
      <c r="A205" t="s">
        <v>212</v>
      </c>
      <c r="B205" s="1" t="s">
        <v>47</v>
      </c>
      <c r="C205">
        <v>1</v>
      </c>
      <c r="D205">
        <v>0</v>
      </c>
      <c r="E205">
        <v>1</v>
      </c>
      <c r="F205">
        <v>1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f>SUM(A105:AU105)</f>
        <v>12</v>
      </c>
    </row>
    <row r="206" spans="1:48">
      <c r="A206" t="s">
        <v>213</v>
      </c>
      <c r="B206" s="1" t="s">
        <v>47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1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f>SUM(A106:AU106)</f>
        <v>12</v>
      </c>
    </row>
    <row r="207" spans="1:48">
      <c r="A207" t="s">
        <v>214</v>
      </c>
      <c r="B207" s="1" t="s">
        <v>47</v>
      </c>
      <c r="C207">
        <v>1</v>
      </c>
      <c r="D207">
        <v>0</v>
      </c>
      <c r="E207">
        <v>1</v>
      </c>
      <c r="F207">
        <v>1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f>SUM(A107:AU107)</f>
        <v>12</v>
      </c>
    </row>
    <row r="208" spans="1:48">
      <c r="A208" t="s">
        <v>215</v>
      </c>
      <c r="B208" s="1" t="s">
        <v>4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1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f>SUM(A108:AU108)</f>
        <v>12</v>
      </c>
    </row>
    <row r="209" spans="1:48">
      <c r="A209" t="s">
        <v>216</v>
      </c>
      <c r="B209" s="1" t="s">
        <v>4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>
        <v>1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f>SUM(A109:AU109)</f>
        <v>11</v>
      </c>
    </row>
    <row r="210" spans="1:48">
      <c r="A210" t="s">
        <v>217</v>
      </c>
      <c r="B210" s="1" t="s">
        <v>47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v>1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f>SUM(A110:AU110)</f>
        <v>11</v>
      </c>
    </row>
    <row r="211" spans="1:48">
      <c r="A211" t="s">
        <v>188</v>
      </c>
      <c r="B211" s="1" t="s">
        <v>47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</v>
      </c>
      <c r="AB211">
        <v>1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f>SUM(A111:AU111)</f>
        <v>9</v>
      </c>
    </row>
    <row r="212" spans="1:48">
      <c r="A212" t="s">
        <v>83</v>
      </c>
      <c r="B212" s="1" t="s">
        <v>47</v>
      </c>
      <c r="C212">
        <v>1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f>SUM(A111:AU111)</f>
        <v>9</v>
      </c>
    </row>
    <row r="213" spans="1:48">
      <c r="A213" t="s">
        <v>196</v>
      </c>
      <c r="B213" s="1" t="s">
        <v>18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1</v>
      </c>
      <c r="AB213">
        <v>1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f>SUM(A113:AU113)</f>
        <v>8</v>
      </c>
    </row>
    <row r="214" spans="1:48">
      <c r="A214" t="s">
        <v>218</v>
      </c>
      <c r="B214" s="1" t="s">
        <v>47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1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f>SUM(A114:AU114)</f>
        <v>7</v>
      </c>
    </row>
    <row r="215" spans="1:48">
      <c r="A215" t="s">
        <v>219</v>
      </c>
      <c r="B215" s="1" t="s">
        <v>47</v>
      </c>
      <c r="C215">
        <v>1</v>
      </c>
      <c r="D215">
        <v>0</v>
      </c>
      <c r="E215">
        <v>1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f>SUM(A115:AU115)</f>
        <v>7</v>
      </c>
    </row>
    <row r="216" spans="1:48">
      <c r="A216" t="s">
        <v>220</v>
      </c>
      <c r="B216" s="1" t="s">
        <v>4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>
        <v>1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f>SUM(A116:AU116)</f>
        <v>7</v>
      </c>
    </row>
    <row r="217" spans="1:48">
      <c r="A217" t="s">
        <v>221</v>
      </c>
      <c r="B217" s="1" t="s">
        <v>47</v>
      </c>
      <c r="C217">
        <v>0</v>
      </c>
      <c r="D217">
        <v>0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f>SUM(A117:AU117)</f>
        <v>7</v>
      </c>
    </row>
    <row r="218" spans="1:48">
      <c r="A218" t="s">
        <v>222</v>
      </c>
      <c r="B218" s="1" t="s">
        <v>22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</v>
      </c>
      <c r="AB218">
        <v>1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f>SUM(A118:AU118)</f>
        <v>7</v>
      </c>
    </row>
    <row r="219" spans="1:48">
      <c r="A219" t="s">
        <v>189</v>
      </c>
      <c r="B219" s="1" t="s">
        <v>4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1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f>SUM(A119:AU119)</f>
        <v>7</v>
      </c>
    </row>
    <row r="220" spans="1:48">
      <c r="A220" t="s">
        <v>224</v>
      </c>
      <c r="B220" s="1" t="s">
        <v>47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1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f>SUM(A110:AU110)</f>
        <v>11</v>
      </c>
    </row>
    <row r="221" spans="1:48">
      <c r="A221" t="s">
        <v>190</v>
      </c>
      <c r="B221" s="1" t="s">
        <v>47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f>SUM(A111:AU111)</f>
        <v>9</v>
      </c>
    </row>
    <row r="222" spans="1:48">
      <c r="A222" t="s">
        <v>168</v>
      </c>
      <c r="B222" s="1" t="s">
        <v>47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f>SUM(A111:AU111)</f>
        <v>9</v>
      </c>
    </row>
    <row r="223" spans="1:48">
      <c r="A223" t="s">
        <v>79</v>
      </c>
      <c r="B223" s="1" t="s">
        <v>225</v>
      </c>
      <c r="C223">
        <v>0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f>SUM(A113:AU113)</f>
        <v>8</v>
      </c>
    </row>
    <row r="224" spans="1:48">
      <c r="A224" t="s">
        <v>175</v>
      </c>
      <c r="B224" s="1" t="s">
        <v>47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f>SUM(A114:AU114)</f>
        <v>7</v>
      </c>
    </row>
    <row r="225" spans="1:48">
      <c r="A225" t="s">
        <v>91</v>
      </c>
      <c r="B225" s="1" t="s">
        <v>47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1</v>
      </c>
      <c r="AA225">
        <v>0</v>
      </c>
      <c r="AB225">
        <v>0</v>
      </c>
      <c r="AC225">
        <v>1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f>SUM(A115:AU115)</f>
        <v>7</v>
      </c>
    </row>
    <row r="226" spans="1:48">
      <c r="A226" t="s">
        <v>226</v>
      </c>
      <c r="B226" s="1" t="s">
        <v>47</v>
      </c>
      <c r="C226">
        <v>0</v>
      </c>
      <c r="D226">
        <v>0</v>
      </c>
      <c r="E226">
        <v>0</v>
      </c>
      <c r="F226">
        <v>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f>SUM(A116:AU116)</f>
        <v>7</v>
      </c>
    </row>
    <row r="227" spans="1:48">
      <c r="A227" t="s">
        <v>124</v>
      </c>
      <c r="B227" s="1" t="s">
        <v>47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f>SUM(A117:AU117)</f>
        <v>7</v>
      </c>
    </row>
    <row r="228" spans="1:48">
      <c r="A228" t="s">
        <v>83</v>
      </c>
      <c r="B228" s="1" t="s">
        <v>47</v>
      </c>
      <c r="C228">
        <v>1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f>SUM(A118:AU118)</f>
        <v>7</v>
      </c>
    </row>
    <row r="229" spans="1:48">
      <c r="A229" t="s">
        <v>131</v>
      </c>
      <c r="B229" s="1" t="s">
        <v>65</v>
      </c>
      <c r="C229">
        <v>0</v>
      </c>
      <c r="D229">
        <v>0</v>
      </c>
      <c r="E229">
        <v>0</v>
      </c>
      <c r="F229">
        <v>1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f>SUM(A119:AU119)</f>
        <v>7</v>
      </c>
    </row>
    <row r="230" spans="1:48">
      <c r="A230" t="s">
        <v>152</v>
      </c>
      <c r="B230" s="1" t="s">
        <v>47</v>
      </c>
      <c r="C230">
        <v>0</v>
      </c>
      <c r="D230">
        <v>0</v>
      </c>
      <c r="E230">
        <v>0</v>
      </c>
      <c r="F230">
        <v>1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f>SUM(A130:AU130)</f>
        <v>7</v>
      </c>
    </row>
    <row r="231" spans="1:48">
      <c r="A231" t="s">
        <v>104</v>
      </c>
      <c r="B231" s="1" t="s">
        <v>47</v>
      </c>
      <c r="C231">
        <v>0</v>
      </c>
      <c r="D231">
        <v>0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f>SUM(A131:AU131)</f>
        <v>7</v>
      </c>
    </row>
    <row r="232" spans="1:48">
      <c r="A232" t="s">
        <v>93</v>
      </c>
      <c r="B232" s="1" t="s">
        <v>47</v>
      </c>
      <c r="C232">
        <v>1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f>SUM(A131:AU131)</f>
        <v>7</v>
      </c>
    </row>
    <row r="233" spans="1:48">
      <c r="A233" t="s">
        <v>105</v>
      </c>
      <c r="B233" s="1" t="s">
        <v>227</v>
      </c>
      <c r="C233">
        <v>0</v>
      </c>
      <c r="D233">
        <v>0</v>
      </c>
      <c r="E233">
        <v>0</v>
      </c>
      <c r="F233">
        <v>1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f>SUM(A133:AU133)</f>
        <v>7</v>
      </c>
    </row>
    <row r="234" spans="1:48">
      <c r="A234" t="s">
        <v>125</v>
      </c>
      <c r="B234" s="1" t="s">
        <v>47</v>
      </c>
      <c r="C234">
        <v>1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f>SUM(A134:AU134)</f>
        <v>7</v>
      </c>
    </row>
    <row r="235" spans="1:48">
      <c r="A235" t="s">
        <v>126</v>
      </c>
      <c r="B235" s="1" t="s">
        <v>4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f>SUM(A135:AU135)</f>
        <v>7</v>
      </c>
    </row>
    <row r="236" spans="1:48">
      <c r="A236" t="s">
        <v>108</v>
      </c>
      <c r="B236" s="1" t="s">
        <v>47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f>SUM(A136:AU136)</f>
        <v>7</v>
      </c>
    </row>
    <row r="237" spans="1:48">
      <c r="A237" t="s">
        <v>75</v>
      </c>
      <c r="B237" s="1" t="s">
        <v>47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f>SUM(A137:AU137)</f>
        <v>7</v>
      </c>
    </row>
    <row r="238" spans="1:48">
      <c r="A238" t="s">
        <v>136</v>
      </c>
      <c r="B238" s="1" t="s">
        <v>47</v>
      </c>
      <c r="C238">
        <v>0</v>
      </c>
      <c r="D238">
        <v>0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f>SUM(A138:AU138)</f>
        <v>7</v>
      </c>
    </row>
    <row r="239" spans="1:48">
      <c r="A239" t="s">
        <v>224</v>
      </c>
      <c r="B239" s="1" t="s">
        <v>47</v>
      </c>
      <c r="C239">
        <v>1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f>SUM(A139:AU139)</f>
        <v>7</v>
      </c>
    </row>
    <row r="240" spans="1:48">
      <c r="A240" t="s">
        <v>185</v>
      </c>
      <c r="B240" s="1" t="s">
        <v>65</v>
      </c>
      <c r="C240">
        <v>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f>SUM(A140:AU140)</f>
        <v>7</v>
      </c>
    </row>
    <row r="241" spans="1:48">
      <c r="A241" t="s">
        <v>187</v>
      </c>
      <c r="B241" s="1" t="s">
        <v>70</v>
      </c>
      <c r="C241">
        <v>1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f>SUM(A141:AU141)</f>
        <v>6</v>
      </c>
    </row>
    <row r="242" spans="1:48">
      <c r="A242" t="s">
        <v>228</v>
      </c>
      <c r="B242" s="1" t="s">
        <v>47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f>SUM(A141:AU141)</f>
        <v>6</v>
      </c>
    </row>
    <row r="243" spans="1:48">
      <c r="A243" t="s">
        <v>199</v>
      </c>
      <c r="B243" s="1" t="s">
        <v>200</v>
      </c>
      <c r="C243">
        <v>0</v>
      </c>
      <c r="D243">
        <v>0</v>
      </c>
      <c r="E243">
        <v>0</v>
      </c>
      <c r="F243">
        <v>1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f>SUM(A143:AU143)</f>
        <v>6</v>
      </c>
    </row>
    <row r="244" spans="1:48">
      <c r="A244" t="s">
        <v>201</v>
      </c>
      <c r="B244" s="1" t="s">
        <v>47</v>
      </c>
      <c r="C244">
        <v>0</v>
      </c>
      <c r="D244">
        <v>0</v>
      </c>
      <c r="E244">
        <v>0</v>
      </c>
      <c r="F244">
        <v>1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f>SUM(A144:AU144)</f>
        <v>6</v>
      </c>
    </row>
    <row r="245" spans="1:48">
      <c r="A245" t="s">
        <v>229</v>
      </c>
      <c r="B245" s="1" t="s">
        <v>47</v>
      </c>
      <c r="C245">
        <v>0</v>
      </c>
      <c r="D245">
        <v>0</v>
      </c>
      <c r="E245">
        <v>0</v>
      </c>
      <c r="F245">
        <v>1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f>SUM(A145:AU145)</f>
        <v>6</v>
      </c>
    </row>
    <row r="246" spans="1:48">
      <c r="A246" t="s">
        <v>230</v>
      </c>
      <c r="B246" s="1" t="s">
        <v>4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f>SUM(A146:AU146)</f>
        <v>6</v>
      </c>
    </row>
    <row r="247" spans="1:48">
      <c r="A247" t="s">
        <v>231</v>
      </c>
      <c r="B247" s="1" t="s">
        <v>4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f>SUM(A147:AU147)</f>
        <v>5</v>
      </c>
    </row>
    <row r="248" spans="1:48">
      <c r="A248" t="s">
        <v>172</v>
      </c>
      <c r="B248" s="1" t="s">
        <v>47</v>
      </c>
      <c r="C248">
        <v>0</v>
      </c>
      <c r="D248">
        <v>0</v>
      </c>
      <c r="E248">
        <v>0</v>
      </c>
      <c r="F248">
        <v>1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f>SUM(A148:AU148)</f>
        <v>6</v>
      </c>
    </row>
    <row r="249" spans="1:48">
      <c r="A249" t="s">
        <v>166</v>
      </c>
      <c r="B249" s="1" t="s">
        <v>47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f>SUM(A149:AU149)</f>
        <v>6</v>
      </c>
    </row>
    <row r="250" spans="1:48">
      <c r="A250" t="s">
        <v>166</v>
      </c>
      <c r="B250" s="1" t="s">
        <v>4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f>SUM(A150:AU150)</f>
        <v>5</v>
      </c>
    </row>
    <row r="251" spans="1:48">
      <c r="A251" t="s">
        <v>71</v>
      </c>
      <c r="B251" s="1" t="s">
        <v>47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1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f>SUM(A151:AU151)</f>
        <v>5</v>
      </c>
    </row>
    <row r="252" spans="1:48">
      <c r="A252" t="s">
        <v>93</v>
      </c>
      <c r="B252" s="1" t="s">
        <v>23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f>SUM(A151:AU151)</f>
        <v>5</v>
      </c>
    </row>
    <row r="253" spans="1:48">
      <c r="A253" t="s">
        <v>105</v>
      </c>
      <c r="B253" s="1" t="s">
        <v>47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1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f>SUM(A153:AU153)</f>
        <v>5</v>
      </c>
    </row>
    <row r="254" spans="1:48">
      <c r="A254" t="s">
        <v>233</v>
      </c>
      <c r="B254" s="1" t="s">
        <v>1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1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f>SUM(A154:AU154)</f>
        <v>5</v>
      </c>
    </row>
    <row r="255" spans="1:48">
      <c r="A255" t="s">
        <v>50</v>
      </c>
      <c r="B255" s="1" t="s">
        <v>112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1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f>SUM(A155:AU155)</f>
        <v>5</v>
      </c>
    </row>
    <row r="256" spans="1:48">
      <c r="A256" t="s">
        <v>149</v>
      </c>
      <c r="B256" s="1" t="s">
        <v>47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1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f>SUM(A156:AU156)</f>
        <v>5</v>
      </c>
    </row>
    <row r="257" spans="1:48">
      <c r="A257" t="s">
        <v>218</v>
      </c>
      <c r="B257" s="1" t="s">
        <v>4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f>SUM(A157:AU157)</f>
        <v>5</v>
      </c>
    </row>
    <row r="258" spans="1:48">
      <c r="A258" t="s">
        <v>138</v>
      </c>
      <c r="B258" s="1" t="s">
        <v>47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f>SUM(A158:AU158)</f>
        <v>5</v>
      </c>
    </row>
    <row r="259" spans="1:48">
      <c r="A259" t="s">
        <v>139</v>
      </c>
      <c r="B259" s="1" t="s">
        <v>47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1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f>SUM(A159:AU159)</f>
        <v>4</v>
      </c>
    </row>
    <row r="260" spans="1:48">
      <c r="A260" t="s">
        <v>46</v>
      </c>
      <c r="B260" s="1" t="s">
        <v>47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1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f>SUM(A160:AU160)</f>
        <v>4</v>
      </c>
    </row>
    <row r="261" spans="1:48">
      <c r="A261" t="s">
        <v>234</v>
      </c>
      <c r="B261" s="1" t="s">
        <v>4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f>SUM(A161:AU161)</f>
        <v>4</v>
      </c>
    </row>
    <row r="262" spans="1:48">
      <c r="A262" t="s">
        <v>191</v>
      </c>
      <c r="B262" s="1" t="s">
        <v>47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1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f>SUM(A161:AU161)</f>
        <v>4</v>
      </c>
    </row>
    <row r="263" spans="1:48">
      <c r="A263" t="s">
        <v>192</v>
      </c>
      <c r="B263" s="1" t="s">
        <v>47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f>SUM(A163:AU163)</f>
        <v>4</v>
      </c>
    </row>
    <row r="264" spans="1:48">
      <c r="A264" t="s">
        <v>151</v>
      </c>
      <c r="B264" s="1" t="s">
        <v>4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1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f>SUM(A164:AU164)</f>
        <v>4</v>
      </c>
    </row>
    <row r="265" spans="1:48">
      <c r="A265" t="s">
        <v>235</v>
      </c>
      <c r="B265" s="1" t="s">
        <v>47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1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f>SUM(A165:AU165)</f>
        <v>4</v>
      </c>
    </row>
    <row r="266" spans="1:48">
      <c r="A266" t="s">
        <v>193</v>
      </c>
      <c r="B266" s="1" t="s">
        <v>47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1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f>SUM(A166:AU166)</f>
        <v>4</v>
      </c>
    </row>
    <row r="267" spans="1:48">
      <c r="A267" t="s">
        <v>91</v>
      </c>
      <c r="B267" s="1" t="s">
        <v>47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1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f>SUM(A167:AU167)</f>
        <v>4</v>
      </c>
    </row>
    <row r="268" spans="1:48">
      <c r="A268" t="s">
        <v>194</v>
      </c>
      <c r="B268" s="1" t="s">
        <v>158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f>SUM(A168:AU168)</f>
        <v>4</v>
      </c>
    </row>
    <row r="269" spans="1:48">
      <c r="A269" t="s">
        <v>156</v>
      </c>
      <c r="B269" s="1" t="s">
        <v>4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f>SUM(A169:AU169)</f>
        <v>4</v>
      </c>
    </row>
    <row r="270" spans="1:48">
      <c r="A270" t="s">
        <v>236</v>
      </c>
      <c r="B270" s="1" t="s">
        <v>47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1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f>SUM(A170:AU170)</f>
        <v>4</v>
      </c>
    </row>
    <row r="271" spans="1:48">
      <c r="A271" t="s">
        <v>195</v>
      </c>
      <c r="B271" s="1" t="s">
        <v>68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f>SUM(A171:AU171)</f>
        <v>4</v>
      </c>
    </row>
    <row r="272" spans="1:48">
      <c r="A272" t="s">
        <v>237</v>
      </c>
      <c r="B272" s="1" t="s">
        <v>47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f>SUM(A171:AU171)</f>
        <v>4</v>
      </c>
    </row>
    <row r="273" spans="1:48">
      <c r="A273" t="s">
        <v>238</v>
      </c>
      <c r="B273" s="1" t="s">
        <v>4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f>SUM(A173:AU173)</f>
        <v>4</v>
      </c>
    </row>
    <row r="274" spans="1:48">
      <c r="A274" t="s">
        <v>239</v>
      </c>
      <c r="B274" s="1" t="s">
        <v>11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1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f>SUM(A174:AU174)</f>
        <v>4</v>
      </c>
    </row>
    <row r="275" spans="1:48">
      <c r="A275" t="s">
        <v>103</v>
      </c>
      <c r="B275" s="1" t="s">
        <v>47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f>SUM(A175:AU175)</f>
        <v>4</v>
      </c>
    </row>
    <row r="276" spans="1:48">
      <c r="A276" t="s">
        <v>132</v>
      </c>
      <c r="B276" s="1" t="s">
        <v>6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1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f>SUM(A176:AU176)</f>
        <v>4</v>
      </c>
    </row>
    <row r="277" spans="1:48">
      <c r="A277" t="s">
        <v>105</v>
      </c>
      <c r="B277" s="1" t="s">
        <v>4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1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f>SUM(A177:AU177)</f>
        <v>4</v>
      </c>
    </row>
    <row r="278" spans="1:48">
      <c r="A278" t="s">
        <v>96</v>
      </c>
      <c r="B278" s="1" t="s">
        <v>4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1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f>SUM(A178:AU178)</f>
        <v>4</v>
      </c>
    </row>
    <row r="279" spans="1:48">
      <c r="A279" t="s">
        <v>105</v>
      </c>
      <c r="B279" s="1" t="s">
        <v>24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f>SUM(A179:AU179)</f>
        <v>4</v>
      </c>
    </row>
    <row r="280" spans="1:48">
      <c r="A280" t="s">
        <v>134</v>
      </c>
      <c r="B280" s="1" t="s">
        <v>4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1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f>SUM(A180:AU180)</f>
        <v>4</v>
      </c>
    </row>
    <row r="281" spans="1:48">
      <c r="A281" t="s">
        <v>107</v>
      </c>
      <c r="B281" s="1" t="s">
        <v>4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1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f>SUM(A181:AU181)</f>
        <v>4</v>
      </c>
    </row>
    <row r="282" spans="1:48">
      <c r="A282" t="s">
        <v>61</v>
      </c>
      <c r="B282" s="1" t="s">
        <v>4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1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f>SUM(A181:AU181)</f>
        <v>4</v>
      </c>
    </row>
    <row r="283" spans="1:48">
      <c r="A283" t="s">
        <v>182</v>
      </c>
      <c r="B283" s="1" t="s">
        <v>47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f>SUM(A183:AU183)</f>
        <v>4</v>
      </c>
    </row>
    <row r="284" spans="1:48">
      <c r="A284" t="s">
        <v>233</v>
      </c>
      <c r="B284" s="1" t="s">
        <v>47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f>SUM(A184:AU184)</f>
        <v>4</v>
      </c>
    </row>
    <row r="285" spans="1:48">
      <c r="A285" t="s">
        <v>44</v>
      </c>
      <c r="B285" s="1" t="s">
        <v>47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f>SUM(A185:AU185)</f>
        <v>4</v>
      </c>
    </row>
    <row r="286" spans="1:48">
      <c r="A286" t="s">
        <v>184</v>
      </c>
      <c r="B286" s="1" t="s">
        <v>227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1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f>SUM(A186:AU186)</f>
        <v>4</v>
      </c>
    </row>
    <row r="287" spans="1:48">
      <c r="A287" t="s">
        <v>173</v>
      </c>
      <c r="B287" s="1" t="s">
        <v>47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1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f>SUM(A187:AU187)</f>
        <v>4</v>
      </c>
    </row>
    <row r="288" spans="1:48">
      <c r="A288" t="s">
        <v>78</v>
      </c>
      <c r="B288" s="1" t="s">
        <v>6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f>SUM(A188:AU188)</f>
        <v>4</v>
      </c>
    </row>
    <row r="289" spans="1:48">
      <c r="A289" t="s">
        <v>78</v>
      </c>
      <c r="B289" s="1" t="s">
        <v>4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1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f>SUM(A189:AU189)</f>
        <v>4</v>
      </c>
    </row>
    <row r="290" spans="1:48">
      <c r="A290" t="s">
        <v>154</v>
      </c>
      <c r="B290" s="1" t="s">
        <v>181</v>
      </c>
      <c r="C290">
        <v>0</v>
      </c>
      <c r="D290">
        <v>0</v>
      </c>
      <c r="E290">
        <v>0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f>SUM(A190:AU190)</f>
        <v>4</v>
      </c>
    </row>
    <row r="291" spans="1:48">
      <c r="A291" t="s">
        <v>165</v>
      </c>
      <c r="B291" s="1" t="s">
        <v>4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f>SUM(A191:AU191)</f>
        <v>4</v>
      </c>
    </row>
    <row r="292" spans="1:48">
      <c r="A292" t="s">
        <v>234</v>
      </c>
      <c r="B292" s="1" t="s">
        <v>47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1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f>SUM(A191:AU191)</f>
        <v>4</v>
      </c>
    </row>
    <row r="293" spans="1:48">
      <c r="A293" t="s">
        <v>235</v>
      </c>
      <c r="B293" s="1" t="s">
        <v>20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f>SUM(A193:AU193)</f>
        <v>4</v>
      </c>
    </row>
    <row r="294" spans="1:48">
      <c r="A294" t="s">
        <v>226</v>
      </c>
      <c r="B294" s="1" t="s">
        <v>4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1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f>SUM(A194:AU194)</f>
        <v>4</v>
      </c>
    </row>
    <row r="295" spans="1:48">
      <c r="A295" t="s">
        <v>186</v>
      </c>
      <c r="B295" s="1" t="s">
        <v>4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1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f>SUM(A195:AU195)</f>
        <v>4</v>
      </c>
    </row>
    <row r="296" spans="1:48">
      <c r="A296" t="s">
        <v>236</v>
      </c>
      <c r="B296" s="1" t="s">
        <v>10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1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f>SUM(A196:AU196)</f>
        <v>4</v>
      </c>
    </row>
    <row r="297" spans="1:48">
      <c r="A297" t="s">
        <v>237</v>
      </c>
      <c r="B297" s="1" t="s">
        <v>47</v>
      </c>
      <c r="C297">
        <v>0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f>SUM(A197:AU197)</f>
        <v>4</v>
      </c>
    </row>
    <row r="298" spans="1:48">
      <c r="A298" t="s">
        <v>238</v>
      </c>
      <c r="B298" s="1" t="s">
        <v>4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1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f>SUM(A198:AU198)</f>
        <v>4</v>
      </c>
    </row>
    <row r="299" spans="1:48">
      <c r="A299" t="s">
        <v>239</v>
      </c>
      <c r="B299" s="1" t="s">
        <v>47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f>SUM(A199:AU199)</f>
        <v>4</v>
      </c>
    </row>
    <row r="300" spans="1:48">
      <c r="A300" t="s">
        <v>241</v>
      </c>
      <c r="B300" s="1" t="s">
        <v>8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1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f>SUM(A300:AU300)</f>
        <v>1</v>
      </c>
    </row>
    <row r="301" spans="1:48">
      <c r="A301" t="s">
        <v>100</v>
      </c>
      <c r="B301" s="1" t="s">
        <v>114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1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f>SUM(A301:AU301)</f>
        <v>1</v>
      </c>
    </row>
    <row r="302" spans="1:48">
      <c r="A302" t="s">
        <v>242</v>
      </c>
      <c r="B302" s="1" t="s">
        <v>47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1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f>SUM(A301:AU301)</f>
        <v>1</v>
      </c>
    </row>
    <row r="303" spans="1:48">
      <c r="A303" t="s">
        <v>243</v>
      </c>
      <c r="B303" s="1" t="s">
        <v>4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1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f>SUM(A303:AU303)</f>
        <v>1</v>
      </c>
    </row>
    <row r="304" spans="1:48">
      <c r="A304" t="s">
        <v>244</v>
      </c>
      <c r="B304" s="1" t="s">
        <v>47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1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f>SUM(A304:AU304)</f>
        <v>1</v>
      </c>
    </row>
    <row r="305" spans="1:48">
      <c r="A305" t="s">
        <v>245</v>
      </c>
      <c r="B305" s="1" t="s">
        <v>47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f>SUM(A305:AU305)</f>
        <v>1</v>
      </c>
    </row>
    <row r="306" spans="1:48">
      <c r="A306" t="s">
        <v>199</v>
      </c>
      <c r="B306" s="1" t="s">
        <v>47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f>SUM(A306:AU306)</f>
        <v>1</v>
      </c>
    </row>
    <row r="307" spans="1:48">
      <c r="A307" t="s">
        <v>246</v>
      </c>
      <c r="B307" s="1" t="s">
        <v>47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1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f>SUM(A307:AU307)</f>
        <v>1</v>
      </c>
    </row>
    <row r="308" spans="1:48">
      <c r="A308" t="s">
        <v>220</v>
      </c>
      <c r="B308" s="1" t="s">
        <v>18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f>SUM(A308:AU308)</f>
        <v>1</v>
      </c>
    </row>
    <row r="309" spans="1:48">
      <c r="A309" t="s">
        <v>52</v>
      </c>
      <c r="B309" s="1" t="s">
        <v>4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1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f>SUM(A309:AU309)</f>
        <v>1</v>
      </c>
    </row>
    <row r="310" spans="1:48">
      <c r="A310" t="s">
        <v>199</v>
      </c>
      <c r="B310" s="1" t="s">
        <v>47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1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f>SUM(A310:AU310)</f>
        <v>1</v>
      </c>
    </row>
    <row r="311" spans="1:48">
      <c r="A311" t="s">
        <v>246</v>
      </c>
      <c r="B311" s="1" t="s">
        <v>6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f>SUM(A311:AU311)</f>
        <v>1</v>
      </c>
    </row>
    <row r="312" spans="1:48">
      <c r="A312" t="s">
        <v>219</v>
      </c>
      <c r="B312" s="1" t="s">
        <v>47</v>
      </c>
      <c r="C312">
        <v>0</v>
      </c>
      <c r="D312">
        <v>0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f>SUM(A311:AU311)</f>
        <v>1</v>
      </c>
    </row>
    <row r="313" spans="1:48">
      <c r="A313" t="s">
        <v>170</v>
      </c>
      <c r="B313" s="1" t="s">
        <v>47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1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f>SUM(A313:AU313)</f>
        <v>1</v>
      </c>
    </row>
    <row r="314" spans="1:48">
      <c r="A314" t="s">
        <v>247</v>
      </c>
      <c r="B314" s="1" t="s">
        <v>47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1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f>SUM(A314:AU314)</f>
        <v>1</v>
      </c>
    </row>
    <row r="315" spans="1:48">
      <c r="A315" t="s">
        <v>161</v>
      </c>
      <c r="B315" s="1" t="s">
        <v>47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f>SUM(A315:AU315)</f>
        <v>1</v>
      </c>
    </row>
    <row r="316" spans="1:48">
      <c r="A316" t="s">
        <v>248</v>
      </c>
      <c r="B316" s="1" t="s">
        <v>4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1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f>SUM(A316:AU316)</f>
        <v>1</v>
      </c>
    </row>
    <row r="317" spans="1:48">
      <c r="A317" t="s">
        <v>249</v>
      </c>
      <c r="B317" s="1" t="s">
        <v>4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1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f>SUM(A317:AU317)</f>
        <v>1</v>
      </c>
    </row>
    <row r="318" spans="1:48">
      <c r="A318" t="s">
        <v>250</v>
      </c>
      <c r="B318" s="1" t="s">
        <v>4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1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f>SUM(A318:AU318)</f>
        <v>1</v>
      </c>
    </row>
    <row r="319" spans="1:48">
      <c r="A319" t="s">
        <v>251</v>
      </c>
      <c r="B319" s="1" t="s">
        <v>47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f>SUM(A319:AU319)</f>
        <v>1</v>
      </c>
    </row>
    <row r="320" spans="1:48">
      <c r="A320" t="s">
        <v>252</v>
      </c>
      <c r="B320" s="1" t="s">
        <v>4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1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f>SUM(A310:AU310)</f>
        <v>1</v>
      </c>
    </row>
    <row r="321" spans="1:48">
      <c r="A321" t="s">
        <v>253</v>
      </c>
      <c r="B321" s="1" t="s">
        <v>47</v>
      </c>
      <c r="C321">
        <v>0</v>
      </c>
      <c r="D321">
        <v>0</v>
      </c>
      <c r="E321">
        <v>0</v>
      </c>
      <c r="F321">
        <v>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f>SUM(A311:AU311)</f>
        <v>1</v>
      </c>
    </row>
    <row r="322" spans="1:48">
      <c r="A322" t="s">
        <v>254</v>
      </c>
      <c r="B322" s="1" t="s">
        <v>47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f>SUM(A311:AU311)</f>
        <v>1</v>
      </c>
    </row>
    <row r="323" spans="1:48">
      <c r="A323" t="s">
        <v>255</v>
      </c>
      <c r="B323" s="1" t="s">
        <v>47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f>SUM(A313:AU313)</f>
        <v>1</v>
      </c>
    </row>
    <row r="324" spans="1:48">
      <c r="A324" t="s">
        <v>255</v>
      </c>
      <c r="B324" s="1" t="s">
        <v>47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1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f>SUM(A314:AU314)</f>
        <v>1</v>
      </c>
    </row>
    <row r="325" spans="1:48">
      <c r="A325" t="s">
        <v>256</v>
      </c>
      <c r="B325" s="1" t="s">
        <v>47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1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f>SUM(A315:AU315)</f>
        <v>1</v>
      </c>
    </row>
    <row r="326" spans="1:48">
      <c r="A326" t="s">
        <v>257</v>
      </c>
      <c r="B326" s="1" t="s">
        <v>47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f>SUM(A316:AU316)</f>
        <v>1</v>
      </c>
    </row>
    <row r="327" spans="1:48">
      <c r="A327" t="s">
        <v>258</v>
      </c>
      <c r="B327" s="1" t="s">
        <v>4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f>SUM(A317:AU317)</f>
        <v>1</v>
      </c>
    </row>
    <row r="328" spans="1:48">
      <c r="A328" t="s">
        <v>259</v>
      </c>
      <c r="B328" s="1" t="s">
        <v>4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1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f>SUM(A318:AU318)</f>
        <v>1</v>
      </c>
    </row>
    <row r="329" spans="1:48">
      <c r="A329" t="s">
        <v>260</v>
      </c>
      <c r="B329" s="1" t="s">
        <v>47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f>SUM(A319:AU319)</f>
        <v>1</v>
      </c>
    </row>
    <row r="330" spans="1:48">
      <c r="A330" t="s">
        <v>261</v>
      </c>
      <c r="B330" s="1" t="s">
        <v>4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1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f>SUM(A330:AU330)</f>
        <v>1</v>
      </c>
    </row>
    <row r="331" spans="1:48">
      <c r="A331" t="s">
        <v>130</v>
      </c>
      <c r="B331" s="1" t="s">
        <v>4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1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f>SUM(A331:AU331)</f>
        <v>1</v>
      </c>
    </row>
  </sheetData>
  <sortState xmlns:xlrd2="http://schemas.microsoft.com/office/spreadsheetml/2017/richdata2" ref="A2:AV331">
    <sortCondition descending="1" ref="AV2:AV33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lejandra Itzel Huerta</cp:lastModifiedBy>
  <cp:revision/>
  <dcterms:created xsi:type="dcterms:W3CDTF">2025-11-25T21:23:38Z</dcterms:created>
  <dcterms:modified xsi:type="dcterms:W3CDTF">2025-11-25T22:01:56Z</dcterms:modified>
  <cp:category/>
  <cp:contentStatus/>
</cp:coreProperties>
</file>